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4" r:id="rId2"/>
  </sheets>
  <calcPr calcId="125725"/>
</workbook>
</file>

<file path=xl/calcChain.xml><?xml version="1.0" encoding="utf-8"?>
<calcChain xmlns="http://schemas.openxmlformats.org/spreadsheetml/2006/main">
  <c r="H427" i="1"/>
  <c r="G427"/>
  <c r="H426"/>
  <c r="G426"/>
  <c r="H425"/>
  <c r="G425"/>
  <c r="H424"/>
  <c r="G424"/>
  <c r="H423"/>
  <c r="G423"/>
  <c r="H422"/>
  <c r="G422"/>
  <c r="H421"/>
  <c r="G421"/>
  <c r="H420"/>
  <c r="G420"/>
  <c r="H419"/>
  <c r="G419"/>
  <c r="H418"/>
  <c r="G418"/>
  <c r="H417"/>
  <c r="G417"/>
  <c r="H416"/>
  <c r="G416"/>
  <c r="H415"/>
  <c r="G415"/>
  <c r="H414"/>
  <c r="G414"/>
  <c r="H413"/>
  <c r="G413"/>
  <c r="H412"/>
  <c r="G412"/>
  <c r="H411"/>
  <c r="G411"/>
  <c r="H410"/>
  <c r="G410"/>
  <c r="H409"/>
  <c r="G409"/>
  <c r="H408"/>
  <c r="G408"/>
  <c r="H407"/>
  <c r="G407"/>
  <c r="H406"/>
  <c r="G406"/>
  <c r="H405"/>
  <c r="G405"/>
  <c r="H404"/>
  <c r="G404"/>
  <c r="H403"/>
  <c r="G403"/>
  <c r="H402"/>
  <c r="G402"/>
  <c r="H401"/>
  <c r="G401"/>
  <c r="H400"/>
  <c r="G400"/>
  <c r="H399"/>
  <c r="G399"/>
  <c r="H398"/>
  <c r="G398"/>
  <c r="H397"/>
  <c r="G397"/>
  <c r="H396"/>
  <c r="G396"/>
  <c r="H395"/>
  <c r="G395"/>
  <c r="H394"/>
  <c r="G394"/>
  <c r="H393"/>
  <c r="G393"/>
  <c r="H392"/>
  <c r="G392"/>
  <c r="H391"/>
  <c r="G391"/>
  <c r="H390"/>
  <c r="G390"/>
  <c r="H389"/>
  <c r="G389"/>
  <c r="H388"/>
  <c r="G388"/>
  <c r="H387"/>
  <c r="G387"/>
  <c r="H386"/>
  <c r="G386"/>
  <c r="H385"/>
  <c r="G385"/>
  <c r="H384"/>
  <c r="G384"/>
  <c r="H383"/>
  <c r="G383"/>
  <c r="H382"/>
  <c r="G382"/>
  <c r="H381"/>
  <c r="G381"/>
  <c r="H380"/>
  <c r="G380"/>
  <c r="H379"/>
  <c r="G379"/>
  <c r="H378"/>
  <c r="G378"/>
  <c r="H377"/>
  <c r="G377"/>
  <c r="H376"/>
  <c r="G376"/>
  <c r="H375"/>
  <c r="G375"/>
  <c r="H374"/>
  <c r="G374"/>
  <c r="H373"/>
  <c r="G373"/>
  <c r="H372"/>
  <c r="G372"/>
  <c r="H371"/>
  <c r="G371"/>
  <c r="H370"/>
  <c r="G370"/>
  <c r="H369"/>
  <c r="G369"/>
  <c r="H368"/>
  <c r="G368"/>
  <c r="H367"/>
  <c r="G367"/>
  <c r="H366"/>
  <c r="G366"/>
  <c r="H365"/>
  <c r="G365"/>
  <c r="H364"/>
  <c r="G364"/>
  <c r="H363"/>
  <c r="G363"/>
  <c r="H362"/>
  <c r="G362"/>
  <c r="H361"/>
  <c r="G361"/>
  <c r="H360"/>
  <c r="G360"/>
  <c r="H359"/>
  <c r="G359"/>
  <c r="H358"/>
  <c r="G358"/>
  <c r="H357"/>
  <c r="G357"/>
  <c r="H356"/>
  <c r="G356"/>
  <c r="H355"/>
  <c r="G355"/>
  <c r="H354"/>
  <c r="G354"/>
  <c r="H353"/>
  <c r="G353"/>
  <c r="H352"/>
  <c r="G352"/>
  <c r="H351"/>
  <c r="G351"/>
  <c r="H350"/>
  <c r="G350"/>
  <c r="H349"/>
  <c r="G349"/>
  <c r="H348"/>
  <c r="G348"/>
  <c r="H347"/>
  <c r="G347"/>
  <c r="H346"/>
  <c r="G346"/>
  <c r="H345"/>
  <c r="G345"/>
  <c r="H344"/>
  <c r="G344"/>
  <c r="H343"/>
  <c r="G343"/>
  <c r="H342"/>
  <c r="G342"/>
  <c r="H341"/>
  <c r="G341"/>
  <c r="H340"/>
  <c r="G340"/>
  <c r="H339"/>
  <c r="G339"/>
  <c r="H338"/>
  <c r="G338"/>
  <c r="H337"/>
  <c r="G337"/>
  <c r="H336"/>
  <c r="G336"/>
  <c r="H335"/>
  <c r="G335"/>
  <c r="H334"/>
  <c r="G334"/>
  <c r="H333"/>
  <c r="G333"/>
  <c r="H332"/>
  <c r="G332"/>
  <c r="H331"/>
  <c r="G331"/>
  <c r="H330"/>
  <c r="G330"/>
  <c r="H329"/>
  <c r="G329"/>
  <c r="H328"/>
  <c r="G328"/>
  <c r="H327"/>
  <c r="G327"/>
  <c r="H326"/>
  <c r="G326"/>
  <c r="H325"/>
  <c r="G325"/>
  <c r="H324"/>
  <c r="G324"/>
  <c r="H323"/>
  <c r="G323"/>
  <c r="H322"/>
  <c r="G322"/>
  <c r="H321"/>
  <c r="G321"/>
  <c r="H320"/>
  <c r="G320"/>
  <c r="H319"/>
  <c r="G319"/>
  <c r="H318"/>
  <c r="G318"/>
  <c r="H317"/>
  <c r="G317"/>
  <c r="H316"/>
  <c r="G316"/>
  <c r="H315"/>
  <c r="G315"/>
  <c r="H314"/>
  <c r="G314"/>
  <c r="H313"/>
  <c r="G313"/>
  <c r="H312"/>
  <c r="G312"/>
  <c r="H311"/>
  <c r="G311"/>
  <c r="H310"/>
  <c r="G310"/>
  <c r="H309"/>
  <c r="G309"/>
  <c r="H308"/>
  <c r="G308"/>
  <c r="H307"/>
  <c r="G307"/>
  <c r="H306"/>
  <c r="G306"/>
  <c r="H305"/>
  <c r="G305"/>
  <c r="H304"/>
  <c r="G304"/>
  <c r="H303"/>
  <c r="G303"/>
  <c r="H302"/>
  <c r="G302"/>
  <c r="H301"/>
  <c r="G301"/>
  <c r="H300"/>
  <c r="G300"/>
  <c r="H299"/>
  <c r="G299"/>
  <c r="H298"/>
  <c r="G298"/>
  <c r="H297"/>
  <c r="G297"/>
  <c r="H296"/>
  <c r="G296"/>
  <c r="H295"/>
  <c r="G295"/>
  <c r="H294"/>
  <c r="G294"/>
  <c r="H293"/>
  <c r="G293"/>
  <c r="H292"/>
  <c r="G292"/>
  <c r="H291"/>
  <c r="G291"/>
  <c r="H290"/>
  <c r="G290"/>
  <c r="H289"/>
  <c r="G289"/>
  <c r="H288"/>
  <c r="G288"/>
  <c r="H287"/>
  <c r="G287"/>
  <c r="H286"/>
  <c r="G286"/>
  <c r="H285"/>
  <c r="G285"/>
  <c r="H284"/>
  <c r="G284"/>
  <c r="H283"/>
  <c r="G283"/>
  <c r="H282"/>
  <c r="G282"/>
  <c r="H281"/>
  <c r="G281"/>
  <c r="H280"/>
  <c r="G280"/>
  <c r="H279"/>
  <c r="G279"/>
  <c r="H278"/>
  <c r="G278"/>
  <c r="H277"/>
  <c r="G277"/>
  <c r="H276"/>
  <c r="G276"/>
  <c r="H275"/>
  <c r="G275"/>
  <c r="H274"/>
  <c r="G274"/>
  <c r="H273"/>
  <c r="G273"/>
  <c r="H272"/>
  <c r="G272"/>
  <c r="H271"/>
  <c r="G271"/>
  <c r="H270"/>
  <c r="G270"/>
  <c r="H269"/>
  <c r="G269"/>
  <c r="H268"/>
  <c r="G268"/>
  <c r="H267"/>
  <c r="G267"/>
  <c r="H266"/>
  <c r="G266"/>
  <c r="H265"/>
  <c r="G265"/>
  <c r="H264"/>
  <c r="G264"/>
  <c r="H263"/>
  <c r="G263"/>
  <c r="H262"/>
  <c r="G262"/>
  <c r="H261"/>
  <c r="G261"/>
  <c r="H260"/>
  <c r="G260"/>
  <c r="H259"/>
  <c r="G259"/>
  <c r="H258"/>
  <c r="G258"/>
  <c r="H257"/>
  <c r="G257"/>
  <c r="H256"/>
  <c r="G256"/>
  <c r="H255"/>
  <c r="G255"/>
  <c r="H254"/>
  <c r="G254"/>
  <c r="H253"/>
  <c r="G253"/>
  <c r="H252"/>
  <c r="G252"/>
  <c r="H251"/>
  <c r="G251"/>
  <c r="H250"/>
  <c r="G250"/>
  <c r="H249"/>
  <c r="G249"/>
  <c r="H248"/>
  <c r="G248"/>
  <c r="H247"/>
  <c r="G247"/>
  <c r="H246"/>
  <c r="G246"/>
  <c r="H245"/>
  <c r="G245"/>
  <c r="H244"/>
  <c r="G244"/>
  <c r="H243"/>
  <c r="G243"/>
  <c r="H242"/>
  <c r="G242"/>
  <c r="H241"/>
  <c r="G241"/>
  <c r="H240"/>
  <c r="G240"/>
  <c r="H239"/>
  <c r="G239"/>
  <c r="H238"/>
  <c r="G238"/>
  <c r="H237"/>
  <c r="G237"/>
  <c r="H236"/>
  <c r="G236"/>
  <c r="H235"/>
  <c r="G235"/>
  <c r="H234"/>
  <c r="G234"/>
  <c r="H233"/>
  <c r="G233"/>
  <c r="H232"/>
  <c r="G232"/>
  <c r="H231"/>
  <c r="G231"/>
  <c r="H230"/>
  <c r="G230"/>
  <c r="H229"/>
  <c r="G229"/>
  <c r="H228"/>
  <c r="G228"/>
  <c r="H227"/>
  <c r="G227"/>
  <c r="H226"/>
  <c r="G226"/>
  <c r="H225"/>
  <c r="G225"/>
  <c r="H224"/>
  <c r="G224"/>
  <c r="H223"/>
  <c r="G223"/>
  <c r="H222"/>
  <c r="G222"/>
  <c r="H221"/>
  <c r="G221"/>
  <c r="H220"/>
  <c r="G220"/>
  <c r="H219"/>
  <c r="G219"/>
  <c r="H218"/>
  <c r="G218"/>
  <c r="H217"/>
  <c r="G217"/>
  <c r="H216"/>
  <c r="G216"/>
  <c r="H215"/>
  <c r="G215"/>
  <c r="H214"/>
  <c r="G214"/>
  <c r="H213"/>
  <c r="G213"/>
  <c r="H212"/>
  <c r="G212"/>
  <c r="H211"/>
  <c r="G211"/>
  <c r="H210"/>
  <c r="G210"/>
  <c r="H209"/>
  <c r="G209"/>
  <c r="H208"/>
  <c r="G208"/>
  <c r="H207"/>
  <c r="G207"/>
  <c r="H206"/>
  <c r="G206"/>
  <c r="H205"/>
  <c r="G205"/>
  <c r="H204"/>
  <c r="G204"/>
  <c r="H203"/>
  <c r="G203"/>
  <c r="H202"/>
  <c r="G202"/>
  <c r="H201"/>
  <c r="G201"/>
  <c r="H200"/>
  <c r="G200"/>
  <c r="H199"/>
  <c r="G199"/>
  <c r="H198"/>
  <c r="G198"/>
  <c r="H197"/>
  <c r="G197"/>
  <c r="H196"/>
  <c r="G196"/>
  <c r="H195"/>
  <c r="G195"/>
  <c r="H194"/>
  <c r="G194"/>
  <c r="H193"/>
  <c r="G193"/>
  <c r="H192"/>
  <c r="G192"/>
  <c r="H191"/>
  <c r="G191"/>
  <c r="H190"/>
  <c r="G190"/>
  <c r="H189"/>
  <c r="G189"/>
  <c r="H188"/>
  <c r="G188"/>
  <c r="H187"/>
  <c r="G187"/>
  <c r="H186"/>
  <c r="G186"/>
  <c r="H185"/>
  <c r="G185"/>
  <c r="H184"/>
  <c r="G184"/>
  <c r="H183"/>
  <c r="G183"/>
  <c r="H182"/>
  <c r="G182"/>
  <c r="H181"/>
  <c r="G181"/>
  <c r="H180"/>
  <c r="G180"/>
  <c r="H179"/>
  <c r="G179"/>
  <c r="H178"/>
  <c r="G178"/>
  <c r="H177"/>
  <c r="G177"/>
  <c r="H176"/>
  <c r="G176"/>
  <c r="H175"/>
  <c r="G175"/>
  <c r="H174"/>
  <c r="G174"/>
  <c r="H173"/>
  <c r="G173"/>
  <c r="H172"/>
  <c r="G172"/>
  <c r="H171"/>
  <c r="G171"/>
  <c r="H170"/>
  <c r="G170"/>
  <c r="H169"/>
  <c r="G169"/>
  <c r="H168"/>
  <c r="G168"/>
  <c r="H167"/>
  <c r="G167"/>
  <c r="H166"/>
  <c r="G166"/>
  <c r="H165"/>
  <c r="G165"/>
  <c r="H164"/>
  <c r="G164"/>
  <c r="H163"/>
  <c r="G163"/>
  <c r="H162"/>
  <c r="G162"/>
  <c r="H161"/>
  <c r="G161"/>
  <c r="H160"/>
  <c r="G160"/>
  <c r="H159"/>
  <c r="G159"/>
  <c r="H158"/>
  <c r="G158"/>
  <c r="H157"/>
  <c r="G157"/>
  <c r="H156"/>
  <c r="G156"/>
  <c r="H155"/>
  <c r="G155"/>
  <c r="H154"/>
  <c r="G154"/>
  <c r="H153"/>
  <c r="G153"/>
  <c r="H152"/>
  <c r="G152"/>
  <c r="H151"/>
  <c r="G151"/>
  <c r="H150"/>
  <c r="G150"/>
  <c r="H149"/>
  <c r="G149"/>
  <c r="H148"/>
  <c r="G148"/>
  <c r="H147"/>
  <c r="G147"/>
  <c r="H146"/>
  <c r="G146"/>
  <c r="H145"/>
  <c r="G145"/>
  <c r="H144"/>
  <c r="G144"/>
  <c r="H143"/>
  <c r="G143"/>
  <c r="H142"/>
  <c r="G142"/>
  <c r="H141"/>
  <c r="G141"/>
  <c r="H140"/>
  <c r="G140"/>
  <c r="H139"/>
  <c r="G139"/>
  <c r="H138"/>
  <c r="G138"/>
  <c r="H137"/>
  <c r="G137"/>
  <c r="H136"/>
  <c r="G136"/>
  <c r="H135"/>
  <c r="G135"/>
  <c r="H134"/>
  <c r="G134"/>
  <c r="H133"/>
  <c r="G133"/>
  <c r="H132"/>
  <c r="G132"/>
  <c r="H131"/>
  <c r="G131"/>
  <c r="H130"/>
  <c r="G130"/>
  <c r="H129"/>
  <c r="G129"/>
  <c r="H128"/>
  <c r="G128"/>
  <c r="H127"/>
  <c r="G127"/>
  <c r="H126"/>
  <c r="G126"/>
  <c r="H125"/>
  <c r="G125"/>
  <c r="H124"/>
  <c r="G124"/>
  <c r="H123"/>
  <c r="G123"/>
  <c r="H122"/>
  <c r="G122"/>
  <c r="H121"/>
  <c r="G121"/>
  <c r="H120"/>
  <c r="G120"/>
  <c r="H119"/>
  <c r="G119"/>
  <c r="H118"/>
  <c r="G118"/>
  <c r="H117"/>
  <c r="G117"/>
  <c r="H116"/>
  <c r="G116"/>
  <c r="H115"/>
  <c r="G115"/>
  <c r="H114"/>
  <c r="G114"/>
  <c r="H113"/>
  <c r="G113"/>
  <c r="H112"/>
  <c r="G112"/>
  <c r="H111"/>
  <c r="G111"/>
  <c r="H110"/>
  <c r="G110"/>
  <c r="H109"/>
  <c r="G109"/>
  <c r="H108"/>
  <c r="G108"/>
  <c r="H107"/>
  <c r="G107"/>
  <c r="H106"/>
  <c r="G106"/>
  <c r="H105"/>
  <c r="G105"/>
  <c r="H104"/>
  <c r="G104"/>
  <c r="H103"/>
  <c r="G103"/>
  <c r="H102"/>
  <c r="G102"/>
  <c r="H101"/>
  <c r="G101"/>
  <c r="H100"/>
  <c r="G100"/>
  <c r="H99"/>
  <c r="G99"/>
  <c r="H98"/>
  <c r="G98"/>
  <c r="H97"/>
  <c r="G97"/>
  <c r="H96"/>
  <c r="G96"/>
  <c r="H95"/>
  <c r="G95"/>
  <c r="H94"/>
  <c r="G94"/>
  <c r="H93"/>
  <c r="G93"/>
  <c r="H92"/>
  <c r="G92"/>
  <c r="H91"/>
  <c r="G91"/>
  <c r="H90"/>
  <c r="G90"/>
  <c r="H89"/>
  <c r="G89"/>
  <c r="H88"/>
  <c r="G88"/>
  <c r="H87"/>
  <c r="G87"/>
  <c r="H86"/>
  <c r="G86"/>
  <c r="H85"/>
  <c r="G85"/>
  <c r="H84"/>
  <c r="G84"/>
  <c r="H83"/>
  <c r="G83"/>
  <c r="H82"/>
  <c r="G82"/>
  <c r="H81"/>
  <c r="G81"/>
  <c r="H80"/>
  <c r="G80"/>
  <c r="H79"/>
  <c r="G79"/>
  <c r="H78"/>
  <c r="G78"/>
  <c r="H77"/>
  <c r="G77"/>
  <c r="H76"/>
  <c r="G76"/>
  <c r="H75"/>
  <c r="G75"/>
  <c r="H74"/>
  <c r="G74"/>
  <c r="H73"/>
  <c r="G73"/>
  <c r="H72"/>
  <c r="G72"/>
  <c r="H71"/>
  <c r="G71"/>
  <c r="H70"/>
  <c r="G70"/>
  <c r="H69"/>
  <c r="G69"/>
  <c r="H68"/>
  <c r="G68"/>
  <c r="H67"/>
  <c r="G67"/>
  <c r="H66"/>
  <c r="G66"/>
  <c r="H65"/>
  <c r="G65"/>
  <c r="H64"/>
  <c r="G64"/>
  <c r="H63"/>
  <c r="G63"/>
  <c r="H62"/>
  <c r="G62"/>
  <c r="H61"/>
  <c r="G61"/>
  <c r="H60"/>
  <c r="G60"/>
  <c r="H59"/>
  <c r="G59"/>
  <c r="H58"/>
  <c r="G58"/>
  <c r="H57"/>
  <c r="G57"/>
  <c r="H56"/>
  <c r="G56"/>
  <c r="H55"/>
  <c r="G55"/>
  <c r="H54"/>
  <c r="G54"/>
  <c r="H53"/>
  <c r="G53"/>
  <c r="H52"/>
  <c r="G52"/>
  <c r="H51"/>
  <c r="G51"/>
  <c r="H50"/>
  <c r="G50"/>
  <c r="H49"/>
  <c r="G49"/>
  <c r="H48"/>
  <c r="G48"/>
  <c r="H47"/>
  <c r="G47"/>
  <c r="H46"/>
  <c r="G46"/>
  <c r="H45"/>
  <c r="G45"/>
  <c r="H44"/>
  <c r="G44"/>
  <c r="H43"/>
  <c r="G43"/>
  <c r="H42"/>
  <c r="G42"/>
  <c r="H41"/>
  <c r="G41"/>
  <c r="H40"/>
  <c r="G40"/>
  <c r="H39"/>
  <c r="G39"/>
  <c r="H38"/>
  <c r="G38"/>
  <c r="H37"/>
  <c r="G37"/>
  <c r="H36"/>
  <c r="G36"/>
  <c r="H35"/>
  <c r="G35"/>
  <c r="H34"/>
  <c r="G34"/>
  <c r="H33"/>
  <c r="G33"/>
  <c r="H32"/>
  <c r="G32"/>
  <c r="H31"/>
  <c r="G31"/>
  <c r="H30"/>
  <c r="G30"/>
  <c r="H29"/>
  <c r="G29"/>
  <c r="H28"/>
  <c r="G28"/>
  <c r="H27"/>
  <c r="G27"/>
  <c r="H26"/>
  <c r="G26"/>
  <c r="H25"/>
  <c r="G25"/>
  <c r="H24"/>
  <c r="G24"/>
  <c r="H23"/>
  <c r="G23"/>
  <c r="H22"/>
  <c r="G22"/>
  <c r="H21"/>
  <c r="G21"/>
  <c r="H20"/>
  <c r="G20"/>
  <c r="H19"/>
  <c r="G19"/>
  <c r="H18"/>
  <c r="G18"/>
  <c r="H17"/>
  <c r="G17"/>
  <c r="H16"/>
  <c r="G16"/>
  <c r="H15"/>
  <c r="G15"/>
  <c r="H14"/>
  <c r="G14"/>
  <c r="H13"/>
  <c r="G13"/>
  <c r="H12"/>
  <c r="G12"/>
  <c r="H11"/>
  <c r="G11"/>
  <c r="H10"/>
  <c r="G10"/>
  <c r="H9"/>
  <c r="G9"/>
  <c r="H8"/>
  <c r="G8"/>
  <c r="H7"/>
  <c r="G7"/>
  <c r="H6"/>
  <c r="G6"/>
  <c r="H5"/>
  <c r="G5"/>
  <c r="H4"/>
  <c r="G4"/>
  <c r="H3"/>
  <c r="G3"/>
  <c r="H2"/>
  <c r="G2"/>
</calcChain>
</file>

<file path=xl/sharedStrings.xml><?xml version="1.0" encoding="utf-8"?>
<sst xmlns="http://schemas.openxmlformats.org/spreadsheetml/2006/main" count="439" uniqueCount="435">
  <si>
    <t>Sequence Code</t>
  </si>
  <si>
    <t>Factor 1 Q-value</t>
  </si>
  <si>
    <t>Value</t>
  </si>
  <si>
    <t>Error</t>
  </si>
  <si>
    <t>Direction: HS27A vs. HS5</t>
  </si>
  <si>
    <t>Fold Change: HS27A vs. HS5</t>
  </si>
  <si>
    <t>hsa-miR-886-3p</t>
  </si>
  <si>
    <t>hsa-miR-181a</t>
  </si>
  <si>
    <t>hsa-miR-9</t>
  </si>
  <si>
    <t>hsa-miR-193a-3p</t>
  </si>
  <si>
    <t>hsa-miR-21</t>
  </si>
  <si>
    <t>hsa-miR-365</t>
  </si>
  <si>
    <t>hsa-miR-181b</t>
  </si>
  <si>
    <t>hsa-miR-210</t>
  </si>
  <si>
    <t>hsa-miR-224</t>
  </si>
  <si>
    <t>hsa-miR-26b</t>
  </si>
  <si>
    <t>hsa-miR-21*</t>
  </si>
  <si>
    <t>hsa-miR-7</t>
  </si>
  <si>
    <t>hsa-miR-146a</t>
  </si>
  <si>
    <t>hsa-miR-222</t>
  </si>
  <si>
    <t>hsa-miR-149</t>
  </si>
  <si>
    <t>hsa-miR-148a</t>
  </si>
  <si>
    <t>hsa-miR-218</t>
  </si>
  <si>
    <t>hsa-miR-222*</t>
  </si>
  <si>
    <t>hsa-miR-923</t>
  </si>
  <si>
    <t>hsa-miR-299-5p</t>
  </si>
  <si>
    <t>hsa-miR-31</t>
  </si>
  <si>
    <t>hsa-miR-25</t>
  </si>
  <si>
    <t>hsa-miR-126</t>
  </si>
  <si>
    <t>hsa-miR-1229</t>
  </si>
  <si>
    <t>hsa-miR-221</t>
  </si>
  <si>
    <t>hsa-miR-146b-5p</t>
  </si>
  <si>
    <t>hsa-miR-302c*</t>
  </si>
  <si>
    <t>hsa-miR-155</t>
  </si>
  <si>
    <t>hsa-miR-181c*</t>
  </si>
  <si>
    <t>hsa-miR-24</t>
  </si>
  <si>
    <t>hsa-let-7b</t>
  </si>
  <si>
    <t>hsa-miR-214*</t>
  </si>
  <si>
    <t>hsa-miR-181d</t>
  </si>
  <si>
    <t>hsa-miR-34b*</t>
  </si>
  <si>
    <t>hsa-miR-628-3p</t>
  </si>
  <si>
    <t>hsa-let-7c</t>
  </si>
  <si>
    <t>hsa-miR-518c*</t>
  </si>
  <si>
    <t>hsa-miR-299-3p</t>
  </si>
  <si>
    <t>hsa-miR-342-3p</t>
  </si>
  <si>
    <t>hsa-miR-26a</t>
  </si>
  <si>
    <t>hsa-miR-338-5p</t>
  </si>
  <si>
    <t>hsa-miR-129-5p</t>
  </si>
  <si>
    <t>hsa-miR-381</t>
  </si>
  <si>
    <t>hsa-miR-138</t>
  </si>
  <si>
    <t>hsa-miR-145</t>
  </si>
  <si>
    <t>hsa-miR-765</t>
  </si>
  <si>
    <t>hsa-let-7a</t>
  </si>
  <si>
    <t>hsa-miR-196a</t>
  </si>
  <si>
    <t>hsa-miR-361-5p</t>
  </si>
  <si>
    <t>hsa-miR-15a</t>
  </si>
  <si>
    <t>hsa-miR-181c</t>
  </si>
  <si>
    <t>hsa-miR-874</t>
  </si>
  <si>
    <t>hsa-miR-181a*</t>
  </si>
  <si>
    <t>hsa-miR-552</t>
  </si>
  <si>
    <t>hsa-miR-363</t>
  </si>
  <si>
    <t>hsa-miR-654-3p</t>
  </si>
  <si>
    <t>hsa-miR-551b*</t>
  </si>
  <si>
    <t>hsa-miR-212</t>
  </si>
  <si>
    <t>hsa-miR-19a</t>
  </si>
  <si>
    <t>hsa-miR-574-3p</t>
  </si>
  <si>
    <t>hsa-miR-450a</t>
  </si>
  <si>
    <t>hsa-miR-615-3p</t>
  </si>
  <si>
    <t>hsa-miR-603</t>
  </si>
  <si>
    <t>hsa-miR-329</t>
  </si>
  <si>
    <t>hsa-miR-378</t>
  </si>
  <si>
    <t>hsa-miR-220b</t>
  </si>
  <si>
    <t>hsa-miR-886-5p</t>
  </si>
  <si>
    <t>hsa-miR-425</t>
  </si>
  <si>
    <t>hsa-let-7d</t>
  </si>
  <si>
    <t>hsa-miR-324-5p</t>
  </si>
  <si>
    <t>hsa-miR-140-3p</t>
  </si>
  <si>
    <t>hsa-let-7i</t>
  </si>
  <si>
    <t>hsa-miR-199a-3p;hsa-miR-199b-3p</t>
  </si>
  <si>
    <t>hsa-miR-143</t>
  </si>
  <si>
    <t>hsa-miR-521</t>
  </si>
  <si>
    <t>hsa-miR-127-3p</t>
  </si>
  <si>
    <t>hsa-miR-330-5p</t>
  </si>
  <si>
    <t>hsa-miR-22</t>
  </si>
  <si>
    <t>hsa-miR-34a</t>
  </si>
  <si>
    <t>hsa-miR-137</t>
  </si>
  <si>
    <t>hsa-miR-93</t>
  </si>
  <si>
    <t>hsa-miR-29b-2*</t>
  </si>
  <si>
    <t>hsa-miR-31*</t>
  </si>
  <si>
    <t>hsa-miR-567</t>
  </si>
  <si>
    <t>hsa-miR-422a</t>
  </si>
  <si>
    <t>hsa-miR-154*</t>
  </si>
  <si>
    <t>hsa-miR-193b</t>
  </si>
  <si>
    <t>hsa-let-7f</t>
  </si>
  <si>
    <t>hsa-miR-29c</t>
  </si>
  <si>
    <t>hsa-miR-199b-5p</t>
  </si>
  <si>
    <t>hsa-miR-92b*</t>
  </si>
  <si>
    <t>hsa-miR-132</t>
  </si>
  <si>
    <t>hsa-miR-638</t>
  </si>
  <si>
    <t>hsa-miR-181a-2*</t>
  </si>
  <si>
    <t>hsa-miR-532-3p</t>
  </si>
  <si>
    <t>hsa-miR-29a</t>
  </si>
  <si>
    <t>hsa-miR-584</t>
  </si>
  <si>
    <t>hsa-miR-941</t>
  </si>
  <si>
    <t>hsa-miR-186</t>
  </si>
  <si>
    <t>hsa-miR-26a-2*</t>
  </si>
  <si>
    <t>hsa-miR-106b</t>
  </si>
  <si>
    <t>hsa-miR-801</t>
  </si>
  <si>
    <t>hsa-miR-221*</t>
  </si>
  <si>
    <t>hsa-miR-411*</t>
  </si>
  <si>
    <t>hsa-miR-103;hsa-miR-107</t>
  </si>
  <si>
    <t>hsa-miR-125b</t>
  </si>
  <si>
    <t>hsa-miR-122*</t>
  </si>
  <si>
    <t>hsa-miR-92a</t>
  </si>
  <si>
    <t>hsa-miR-495</t>
  </si>
  <si>
    <t>hsa-miR-125a-5p</t>
  </si>
  <si>
    <t>hsa-miR-99b</t>
  </si>
  <si>
    <t>hsa-miR-24-2*</t>
  </si>
  <si>
    <t>hsa-miR-512-5p</t>
  </si>
  <si>
    <t>hsa-let-7e</t>
  </si>
  <si>
    <t>hsa-miR-191</t>
  </si>
  <si>
    <t>hsa-miR-505*</t>
  </si>
  <si>
    <t>hsa-miR-98</t>
  </si>
  <si>
    <t>hsa-miR-23a;hsa-miR-23b</t>
  </si>
  <si>
    <t>hsa-miR-141</t>
  </si>
  <si>
    <t>hsa-miR-184</t>
  </si>
  <si>
    <t>hsa-miR-518a-5p;hsa-miR-520d-5p;hsa-miR-527</t>
  </si>
  <si>
    <t>hsa-miR-933</t>
  </si>
  <si>
    <t>hsa-miR-134</t>
  </si>
  <si>
    <t>hsa-miR-140-5p</t>
  </si>
  <si>
    <t>hsa-miR-509-5p</t>
  </si>
  <si>
    <t>hsa-miR-487b</t>
  </si>
  <si>
    <t>hsa-miR-129-3p;hsa-miR-129*</t>
  </si>
  <si>
    <t>hsa-miR-193a-5p</t>
  </si>
  <si>
    <t>hsa-miR-506</t>
  </si>
  <si>
    <t>hsa-miR-193b*</t>
  </si>
  <si>
    <t>hsa-miR-760</t>
  </si>
  <si>
    <t>hsa-miR-629</t>
  </si>
  <si>
    <t>hsa-miR-571</t>
  </si>
  <si>
    <t>hsa-miR-130b</t>
  </si>
  <si>
    <t>hsa-miR-519d</t>
  </si>
  <si>
    <t>hsa-miR-891a</t>
  </si>
  <si>
    <t>hsa-miR-885-3p</t>
  </si>
  <si>
    <t>hsa-miR-15b</t>
  </si>
  <si>
    <t>hsa-miR-421</t>
  </si>
  <si>
    <t>hsa-miR-16</t>
  </si>
  <si>
    <t>hsa-miR-7-1*</t>
  </si>
  <si>
    <t>hsa-miR-182*</t>
  </si>
  <si>
    <t>hsa-miR-526b</t>
  </si>
  <si>
    <t>hsa-miR-301a</t>
  </si>
  <si>
    <t>hsa-miR-619</t>
  </si>
  <si>
    <t>hsa-miR-298</t>
  </si>
  <si>
    <t>hsa-miR-377</t>
  </si>
  <si>
    <t>hsa-miR-30b</t>
  </si>
  <si>
    <t>hsa-miR-379</t>
  </si>
  <si>
    <t>hsa-miR-488*</t>
  </si>
  <si>
    <t>hsa-miR-28-3p</t>
  </si>
  <si>
    <t>hsa-miR-510</t>
  </si>
  <si>
    <t>hsa-miR-1231</t>
  </si>
  <si>
    <t>hsa-miR-128</t>
  </si>
  <si>
    <t>hsa-miR-136</t>
  </si>
  <si>
    <t>hsa-miR-744</t>
  </si>
  <si>
    <t>hsa-miR-138-1*</t>
  </si>
  <si>
    <t>hsa-miR-606</t>
  </si>
  <si>
    <t>hsa-miR-409-5p</t>
  </si>
  <si>
    <t>hsa-miR-485-5p</t>
  </si>
  <si>
    <t>hsa-miR-601</t>
  </si>
  <si>
    <t>hsa-miR-139-3p</t>
  </si>
  <si>
    <t>hsa-miR-376a;hsa-miR-376b</t>
  </si>
  <si>
    <t>hsa-miR-370</t>
  </si>
  <si>
    <t>hsa-miR-570</t>
  </si>
  <si>
    <t>hsa-miR-373*</t>
  </si>
  <si>
    <t>hsa-miR-659</t>
  </si>
  <si>
    <t>hsa-miR-708</t>
  </si>
  <si>
    <t>hsa-miR-362-3p</t>
  </si>
  <si>
    <t>hsa-miR-887</t>
  </si>
  <si>
    <t>hsa-miR-20a</t>
  </si>
  <si>
    <t>hsa-miR-431*</t>
  </si>
  <si>
    <t>hsa-miR-557</t>
  </si>
  <si>
    <t>hsa-miR-518d-5p;hsa-miR-518f*;hsa-miR-520c-5p;hsa-miR-526a</t>
  </si>
  <si>
    <t>hsa-miR-671-5p</t>
  </si>
  <si>
    <t>hsa-miR-320</t>
  </si>
  <si>
    <t>hsa-miR-34a*</t>
  </si>
  <si>
    <t>hsa-miR-335</t>
  </si>
  <si>
    <t>hsa-miR-412</t>
  </si>
  <si>
    <t>hsa-miR-99a</t>
  </si>
  <si>
    <t>hsa-miR-30d</t>
  </si>
  <si>
    <t>hsa-miR-195</t>
  </si>
  <si>
    <t>hsa-miR-374b</t>
  </si>
  <si>
    <t>hsa-miR-500*;hsa-miR-502-3p</t>
  </si>
  <si>
    <t>hsa-miR-612</t>
  </si>
  <si>
    <t>hsa-miR-498</t>
  </si>
  <si>
    <t>hsa-miR-125a-3p</t>
  </si>
  <si>
    <t>hsa-miR-199a-5p</t>
  </si>
  <si>
    <t>hsa-miR-214</t>
  </si>
  <si>
    <t>hsa-let-7g</t>
  </si>
  <si>
    <t>hsa-miR-324-3p</t>
  </si>
  <si>
    <t>hsa-miR-27a*</t>
  </si>
  <si>
    <t>hsa-miR-183*</t>
  </si>
  <si>
    <t>hsa-miR-27a;hsa-miR-27b</t>
  </si>
  <si>
    <t>hsa-miR-143*</t>
  </si>
  <si>
    <t>hsa-miR-585</t>
  </si>
  <si>
    <t>hsa-miR-513b</t>
  </si>
  <si>
    <t>hsa-miR-939</t>
  </si>
  <si>
    <t>hsa-miR-342-5p</t>
  </si>
  <si>
    <t>hsa-miR-220a</t>
  </si>
  <si>
    <t>hsa-miR-130a</t>
  </si>
  <si>
    <t>hsa-miR-455-3p</t>
  </si>
  <si>
    <t>hsa-miR-492</t>
  </si>
  <si>
    <t>hsa-miR-595</t>
  </si>
  <si>
    <t>hsa-miR-583</t>
  </si>
  <si>
    <t>hsa-miR-632</t>
  </si>
  <si>
    <t>hsa-miR-497</t>
  </si>
  <si>
    <t>hsa-miR-95</t>
  </si>
  <si>
    <t>hsa-miR-32*</t>
  </si>
  <si>
    <t>hsa-miR-663</t>
  </si>
  <si>
    <t>hsa-miR-302d*</t>
  </si>
  <si>
    <t>hsa-miR-940</t>
  </si>
  <si>
    <t>hsa-miR-572</t>
  </si>
  <si>
    <t>hsa-miR-92a-1*</t>
  </si>
  <si>
    <t>hsa-miR-151-5p</t>
  </si>
  <si>
    <t>hsa-miR-543</t>
  </si>
  <si>
    <t>hsa-miR-653</t>
  </si>
  <si>
    <t>hsa-miR-198</t>
  </si>
  <si>
    <t>hsa-miR-187*</t>
  </si>
  <si>
    <t>hsa-miR-493</t>
  </si>
  <si>
    <t>hsa-miR-152</t>
  </si>
  <si>
    <t>hsa-miR-1227</t>
  </si>
  <si>
    <t>hsa-miR-622</t>
  </si>
  <si>
    <t>hsa-miR-25*</t>
  </si>
  <si>
    <t>hsa-miR-650</t>
  </si>
  <si>
    <t>hsa-miR-301b</t>
  </si>
  <si>
    <t>hsa-miR-22*</t>
  </si>
  <si>
    <t>hsa-miR-602</t>
  </si>
  <si>
    <t>hsa-miR-30c-2*</t>
  </si>
  <si>
    <t>hsa-miR-509-3-5p</t>
  </si>
  <si>
    <t>hsa-miR-484</t>
  </si>
  <si>
    <t>hsa-miR-551b</t>
  </si>
  <si>
    <t>hsa-miR-499-3p</t>
  </si>
  <si>
    <t>hsa-miR-185</t>
  </si>
  <si>
    <t>hsa-miR-516a-5p</t>
  </si>
  <si>
    <t>hsa-miR-490-3p</t>
  </si>
  <si>
    <t>hsa-miR-323-5p</t>
  </si>
  <si>
    <t>hsa-miR-106b*</t>
  </si>
  <si>
    <t>hsa-miR-130a*</t>
  </si>
  <si>
    <t>hsa-miR-10b*</t>
  </si>
  <si>
    <t>hsa-miR-30b*</t>
  </si>
  <si>
    <t>hsa-miR-361-3p</t>
  </si>
  <si>
    <t>hsa-miR-877</t>
  </si>
  <si>
    <t>hsa-miR-566</t>
  </si>
  <si>
    <t>hsa-miR-186*</t>
  </si>
  <si>
    <t>hsa-miR-513a-5p</t>
  </si>
  <si>
    <t>hsa-miR-138-2*</t>
  </si>
  <si>
    <t>hsa-miR-766</t>
  </si>
  <si>
    <t>hsa-miR-541</t>
  </si>
  <si>
    <t>hsa-miR-424</t>
  </si>
  <si>
    <t>hsa-miR-922</t>
  </si>
  <si>
    <t>hsa-miR-10a*</t>
  </si>
  <si>
    <t>hsa-miR-135a*</t>
  </si>
  <si>
    <t>hsa-miR-33b*</t>
  </si>
  <si>
    <t>hsa-miR-204</t>
  </si>
  <si>
    <t>hsa-miR-453</t>
  </si>
  <si>
    <t>hsa-miR-921</t>
  </si>
  <si>
    <t>hsa-miR-10a</t>
  </si>
  <si>
    <t>hsa-miR-1228*</t>
  </si>
  <si>
    <t>hsa-miR-616</t>
  </si>
  <si>
    <t>hsa-miR-30a*</t>
  </si>
  <si>
    <t>hsa-miR-564</t>
  </si>
  <si>
    <t>hsa-miR-34c-3p</t>
  </si>
  <si>
    <t>hsa-miR-127-5p</t>
  </si>
  <si>
    <t>hsa-miR-363*</t>
  </si>
  <si>
    <t>hsa-miR-625</t>
  </si>
  <si>
    <t>hsa-miR-449a;hsa-miR-449b</t>
  </si>
  <si>
    <t>hsa-miR-29b</t>
  </si>
  <si>
    <t>hsa-miR-17*</t>
  </si>
  <si>
    <t>hsa-miR-19b</t>
  </si>
  <si>
    <t>hsa-miR-539</t>
  </si>
  <si>
    <t>hsa-miR-149*</t>
  </si>
  <si>
    <t>hsa-miR-203</t>
  </si>
  <si>
    <t>hsa-miR-769-5p</t>
  </si>
  <si>
    <t>hsa-miR-491-5p</t>
  </si>
  <si>
    <t>hsa-miR-935</t>
  </si>
  <si>
    <t>hsa-miR-16-2*</t>
  </si>
  <si>
    <t>hsa-miR-373</t>
  </si>
  <si>
    <t>hsa-miR-423-3p</t>
  </si>
  <si>
    <t>hsa-let-7f-1*</t>
  </si>
  <si>
    <t>hsa-miR-614</t>
  </si>
  <si>
    <t>hsa-miR-432</t>
  </si>
  <si>
    <t>hsa-miR-523</t>
  </si>
  <si>
    <t>hsa-miR-452</t>
  </si>
  <si>
    <t>hsa-miR-665</t>
  </si>
  <si>
    <t>hsa-miR-611</t>
  </si>
  <si>
    <t>hsa-miR-604</t>
  </si>
  <si>
    <t>hsa-miR-503</t>
  </si>
  <si>
    <t>hsa-miR-1225-5p</t>
  </si>
  <si>
    <t>hsa-miR-593*</t>
  </si>
  <si>
    <t>hsa-miR-615-5p</t>
  </si>
  <si>
    <t>hsa-miR-150*</t>
  </si>
  <si>
    <t>hsa-miR-10b</t>
  </si>
  <si>
    <t>hsa-miR-575</t>
  </si>
  <si>
    <t>hsa-let-7g*</t>
  </si>
  <si>
    <t>hsa-miR-23a*</t>
  </si>
  <si>
    <t>hsa-miR-424*</t>
  </si>
  <si>
    <t>hsa-miR-100*</t>
  </si>
  <si>
    <t>hsa-miR-28-5p</t>
  </si>
  <si>
    <t>hsa-miR-769-3p</t>
  </si>
  <si>
    <t>hsa-miR-660</t>
  </si>
  <si>
    <t>hsa-miR-30c</t>
  </si>
  <si>
    <t>hsa-miR-338-3p</t>
  </si>
  <si>
    <t>hsa-miR-1234</t>
  </si>
  <si>
    <t>hsa-miR-635</t>
  </si>
  <si>
    <t>hsa-miR-371-5p</t>
  </si>
  <si>
    <t>hsa-miR-487a</t>
  </si>
  <si>
    <t>hsa-miR-331-3p</t>
  </si>
  <si>
    <t>hsa-miR-29b-1*</t>
  </si>
  <si>
    <t>hsa-miR-374a</t>
  </si>
  <si>
    <t>hsa-miR-296-5p</t>
  </si>
  <si>
    <t>hsa-miR-708*</t>
  </si>
  <si>
    <t>hsa-miR-532-5p</t>
  </si>
  <si>
    <t>hsa-miR-508-5p</t>
  </si>
  <si>
    <t>hsa-miR-626</t>
  </si>
  <si>
    <t>hsa-miR-516b</t>
  </si>
  <si>
    <t>hsa-miR-768-5p</t>
  </si>
  <si>
    <t>hsa-miR-658</t>
  </si>
  <si>
    <t>hsa-miR-875-3p</t>
  </si>
  <si>
    <t>hsa-miR-23b*</t>
  </si>
  <si>
    <t>hsa-miR-15a*</t>
  </si>
  <si>
    <t>hsa-miR-325</t>
  </si>
  <si>
    <t>hsa-miR-637</t>
  </si>
  <si>
    <t>hsa-miR-873</t>
  </si>
  <si>
    <t>hsa-miR-376c</t>
  </si>
  <si>
    <t>hsa-miR-483-5p</t>
  </si>
  <si>
    <t>hsa-miR-489</t>
  </si>
  <si>
    <t>hsa-miR-34c-5p</t>
  </si>
  <si>
    <t>hsa-miR-511</t>
  </si>
  <si>
    <t>hsa-miR-7-2*</t>
  </si>
  <si>
    <t>hsa-miR-18a</t>
  </si>
  <si>
    <t>hsa-miR-30e*</t>
  </si>
  <si>
    <t>hsa-miR-147</t>
  </si>
  <si>
    <t>hsa-miR-551a</t>
  </si>
  <si>
    <t>hsa-miR-125b-2*</t>
  </si>
  <si>
    <t>hsa-miR-574-5p</t>
  </si>
  <si>
    <t>hsa-miR-888*</t>
  </si>
  <si>
    <t>hsa-miR-323-3p</t>
  </si>
  <si>
    <t>hsa-miR-542-3p</t>
  </si>
  <si>
    <t>hsa-miR-625*</t>
  </si>
  <si>
    <t>hsa-miR-218-2*</t>
  </si>
  <si>
    <t>hsa-miR-512-3p</t>
  </si>
  <si>
    <t>hsa-miR-561</t>
  </si>
  <si>
    <t>hsa-miR-194</t>
  </si>
  <si>
    <t>hsa-miR-494</t>
  </si>
  <si>
    <t>hsa-miR-202</t>
  </si>
  <si>
    <t>hsa-miR-409-3p</t>
  </si>
  <si>
    <t>hsa-miR-30a</t>
  </si>
  <si>
    <t>hsa-miR-657</t>
  </si>
  <si>
    <t>hsa-miR-92b</t>
  </si>
  <si>
    <t>hsa-miR-330-3p</t>
  </si>
  <si>
    <t>hsa-miR-125b-1*</t>
  </si>
  <si>
    <t>hsa-miR-486-3p</t>
  </si>
  <si>
    <t>hsa-miR-185*</t>
  </si>
  <si>
    <t>hsa-miR-621</t>
  </si>
  <si>
    <t>hsa-miR-924</t>
  </si>
  <si>
    <t>hsa-miR-649</t>
  </si>
  <si>
    <t>hsa-miR-542-5p</t>
  </si>
  <si>
    <t>hsa-miR-100</t>
  </si>
  <si>
    <t>hsa-let-7a*</t>
  </si>
  <si>
    <t>hsa-miR-411</t>
  </si>
  <si>
    <t>hsa-miR-223*</t>
  </si>
  <si>
    <t>hsa-miR-634</t>
  </si>
  <si>
    <t>hsa-miR-337-5p</t>
  </si>
  <si>
    <t>hsa-miR-151-3p</t>
  </si>
  <si>
    <t>hsa-miR-29a*</t>
  </si>
  <si>
    <t>hsa-miR-802</t>
  </si>
  <si>
    <t>hsa-miR-936</t>
  </si>
  <si>
    <t>hsa-miR-382</t>
  </si>
  <si>
    <t>hsa-miR-211</t>
  </si>
  <si>
    <t>hsa-miR-27b*</t>
  </si>
  <si>
    <t>hsa-miR-124*</t>
  </si>
  <si>
    <t>hsa-miR-876-3p</t>
  </si>
  <si>
    <t>hsa-miR-219-1-3p</t>
  </si>
  <si>
    <t>hsa-miR-654-5p</t>
  </si>
  <si>
    <t>hsa-miR-135b*</t>
  </si>
  <si>
    <t>hsa-miR-587</t>
  </si>
  <si>
    <t>hsa-miR-92a-2*</t>
  </si>
  <si>
    <t>hsa-miR-608</t>
  </si>
  <si>
    <t>hsa-miR-192*</t>
  </si>
  <si>
    <t>hsa-miR-188-5p</t>
  </si>
  <si>
    <t>hsa-miR-106a;hsa-miR-17</t>
  </si>
  <si>
    <t>hsa-miR-345</t>
  </si>
  <si>
    <t>hsa-miR-548a-3p</t>
  </si>
  <si>
    <t>hsa-miR-550</t>
  </si>
  <si>
    <t>hsa-miR-607</t>
  </si>
  <si>
    <t>hsa-miR-675</t>
  </si>
  <si>
    <t>hsa-miR-609</t>
  </si>
  <si>
    <t>hsa-miR-33a</t>
  </si>
  <si>
    <t>hsa-miR-132*</t>
  </si>
  <si>
    <t>hsa-miR-423-5p</t>
  </si>
  <si>
    <t>hsa-miR-20b</t>
  </si>
  <si>
    <t>hsa-miR-920</t>
  </si>
  <si>
    <t>hsa-miR-617</t>
  </si>
  <si>
    <t>hsa-miR-144*</t>
  </si>
  <si>
    <t>hsa-miR-451</t>
  </si>
  <si>
    <t>hsa-miR-26a-1*</t>
  </si>
  <si>
    <t>hsa-miR-573</t>
  </si>
  <si>
    <t>hsa-miR-196b</t>
  </si>
  <si>
    <t>hsa-miR-624</t>
  </si>
  <si>
    <t>hsa-miR-142-5p</t>
  </si>
  <si>
    <t>hsa-miR-200c*</t>
  </si>
  <si>
    <t>hsa-miR-662</t>
  </si>
  <si>
    <t>hsa-let-7b*</t>
  </si>
  <si>
    <t>hsa-miR-331-5p</t>
  </si>
  <si>
    <t>hsa-miR-30c-1*</t>
  </si>
  <si>
    <t>hsa-miR-1226*</t>
  </si>
  <si>
    <t>hsa-miR-196a*</t>
  </si>
  <si>
    <t>hsa-miR-493*</t>
  </si>
  <si>
    <t>hsa-miR-627</t>
  </si>
  <si>
    <t>hsa-miR-296-3p</t>
  </si>
  <si>
    <t>hsa-miR-18b</t>
  </si>
  <si>
    <t>hsa-miR-30e</t>
  </si>
  <si>
    <t>hsa-miR-590-5p</t>
  </si>
  <si>
    <t>hsa-miR-513c</t>
  </si>
  <si>
    <t>hsa-miR-220c</t>
  </si>
  <si>
    <t>hsa-miR-191*</t>
  </si>
  <si>
    <t>hsa-miR-194*</t>
  </si>
  <si>
    <t>hsa-miR-1224-5p</t>
  </si>
  <si>
    <t>hsa-miR-99b*</t>
  </si>
  <si>
    <t>hsa-miR-505</t>
  </si>
  <si>
    <t>hsa-miR-768-3p</t>
  </si>
  <si>
    <t>hsa-miR-154</t>
  </si>
  <si>
    <t>hsa-miR-377*</t>
  </si>
  <si>
    <t>hsa-miR-339-3p</t>
  </si>
  <si>
    <t>hsa-miR-147b</t>
  </si>
  <si>
    <t>Group</t>
  </si>
  <si>
    <t>HS27A</t>
  </si>
  <si>
    <t>HS5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428"/>
  <sheetViews>
    <sheetView tabSelected="1" workbookViewId="0">
      <selection sqref="A1:XFD1048576"/>
    </sheetView>
  </sheetViews>
  <sheetFormatPr defaultRowHeight="15"/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2</v>
      </c>
      <c r="F1" t="s">
        <v>3</v>
      </c>
      <c r="G1" t="s">
        <v>4</v>
      </c>
      <c r="H1" t="s">
        <v>5</v>
      </c>
    </row>
    <row r="2" spans="1:8">
      <c r="A2" t="s">
        <v>6</v>
      </c>
      <c r="B2">
        <v>3.6999999999999999E-4</v>
      </c>
      <c r="C2">
        <v>9.3558900000000005</v>
      </c>
      <c r="D2">
        <v>2.743E-2</v>
      </c>
      <c r="E2">
        <v>14.9556</v>
      </c>
      <c r="F2">
        <v>0.15351000000000001</v>
      </c>
      <c r="G2" t="str">
        <f t="shared" ref="G2:G65" si="0">IF(C2&gt;E2,"UP","DOWN")</f>
        <v>DOWN</v>
      </c>
      <c r="H2">
        <f t="shared" ref="H2:H65" si="1">IF(C2&gt;E2,POWER(2,C2-E2),POWER(2,E2-C2))</f>
        <v>48.493181404086641</v>
      </c>
    </row>
    <row r="3" spans="1:8">
      <c r="A3" t="s">
        <v>7</v>
      </c>
      <c r="B3">
        <v>5.0299999999999997E-3</v>
      </c>
      <c r="C3">
        <v>9.1018500000000007</v>
      </c>
      <c r="D3">
        <v>0.15656999999999999</v>
      </c>
      <c r="E3">
        <v>6.7909699999999997</v>
      </c>
      <c r="F3">
        <v>0.17276</v>
      </c>
      <c r="G3" t="str">
        <f t="shared" si="0"/>
        <v>UP</v>
      </c>
      <c r="H3">
        <f t="shared" si="1"/>
        <v>4.9618564580790112</v>
      </c>
    </row>
    <row r="4" spans="1:8">
      <c r="A4" t="s">
        <v>8</v>
      </c>
      <c r="B4">
        <v>7.5599999999999999E-3</v>
      </c>
      <c r="C4">
        <v>5.3124000000000002</v>
      </c>
      <c r="D4">
        <v>7.0849999999999996E-2</v>
      </c>
      <c r="E4">
        <v>6.8830499999999999</v>
      </c>
      <c r="F4">
        <v>0.20724999999999999</v>
      </c>
      <c r="G4" t="str">
        <f t="shared" si="0"/>
        <v>DOWN</v>
      </c>
      <c r="H4">
        <f t="shared" si="1"/>
        <v>2.9703851339745677</v>
      </c>
    </row>
    <row r="5" spans="1:8">
      <c r="A5" t="s">
        <v>9</v>
      </c>
      <c r="B5">
        <v>4.62E-3</v>
      </c>
      <c r="C5">
        <v>10.07488</v>
      </c>
      <c r="D5">
        <v>0.13066</v>
      </c>
      <c r="E5">
        <v>11.626150000000001</v>
      </c>
      <c r="F5">
        <v>6.5310000000000007E-2</v>
      </c>
      <c r="G5" t="str">
        <f t="shared" si="0"/>
        <v>DOWN</v>
      </c>
      <c r="H5">
        <f t="shared" si="1"/>
        <v>2.9307501870329276</v>
      </c>
    </row>
    <row r="6" spans="1:8">
      <c r="A6" t="s">
        <v>10</v>
      </c>
      <c r="B6">
        <v>1.333E-2</v>
      </c>
      <c r="C6">
        <v>13.139570000000001</v>
      </c>
      <c r="D6">
        <v>0.26524999999999999</v>
      </c>
      <c r="E6">
        <v>11.592919999999999</v>
      </c>
      <c r="F6">
        <v>0.15525</v>
      </c>
      <c r="G6" t="str">
        <f t="shared" si="0"/>
        <v>UP</v>
      </c>
      <c r="H6">
        <f t="shared" si="1"/>
        <v>2.921379939920727</v>
      </c>
    </row>
    <row r="7" spans="1:8">
      <c r="A7" t="s">
        <v>11</v>
      </c>
      <c r="B7">
        <v>1.583E-2</v>
      </c>
      <c r="C7">
        <v>7.1076499999999996</v>
      </c>
      <c r="D7">
        <v>9.2920000000000003E-2</v>
      </c>
      <c r="E7">
        <v>8.4383700000000008</v>
      </c>
      <c r="F7">
        <v>0.27428999999999998</v>
      </c>
      <c r="G7" t="str">
        <f t="shared" si="0"/>
        <v>DOWN</v>
      </c>
      <c r="H7">
        <f t="shared" si="1"/>
        <v>2.5152817273742252</v>
      </c>
    </row>
    <row r="8" spans="1:8">
      <c r="A8" t="s">
        <v>12</v>
      </c>
      <c r="B8">
        <v>4.5399999999999998E-3</v>
      </c>
      <c r="C8">
        <v>7.6007800000000003</v>
      </c>
      <c r="D8">
        <v>0.10063999999999999</v>
      </c>
      <c r="E8">
        <v>6.3489199999999997</v>
      </c>
      <c r="F8">
        <v>3.669E-2</v>
      </c>
      <c r="G8" t="str">
        <f t="shared" si="0"/>
        <v>UP</v>
      </c>
      <c r="H8">
        <f t="shared" si="1"/>
        <v>2.3814825870048049</v>
      </c>
    </row>
    <row r="9" spans="1:8">
      <c r="A9" t="s">
        <v>13</v>
      </c>
      <c r="B9">
        <v>4.3709999999999999E-2</v>
      </c>
      <c r="C9">
        <v>6.6863099999999998</v>
      </c>
      <c r="D9">
        <v>0.29948000000000002</v>
      </c>
      <c r="E9">
        <v>7.8965199999999998</v>
      </c>
      <c r="F9">
        <v>0.36224000000000001</v>
      </c>
      <c r="G9" t="str">
        <f t="shared" si="0"/>
        <v>DOWN</v>
      </c>
      <c r="H9">
        <f t="shared" si="1"/>
        <v>2.3137131294841011</v>
      </c>
    </row>
    <row r="10" spans="1:8">
      <c r="A10" t="s">
        <v>14</v>
      </c>
      <c r="B10">
        <v>7.1199999999999996E-3</v>
      </c>
      <c r="C10">
        <v>7.6760799999999998</v>
      </c>
      <c r="D10">
        <v>0.14188999999999999</v>
      </c>
      <c r="E10">
        <v>6.4770700000000003</v>
      </c>
      <c r="F10">
        <v>5.7880000000000001E-2</v>
      </c>
      <c r="G10" t="str">
        <f t="shared" si="0"/>
        <v>UP</v>
      </c>
      <c r="H10">
        <f t="shared" si="1"/>
        <v>2.295820741071589</v>
      </c>
    </row>
    <row r="11" spans="1:8">
      <c r="A11" t="s">
        <v>15</v>
      </c>
      <c r="B11">
        <v>4.62E-3</v>
      </c>
      <c r="C11">
        <v>8.1474899999999995</v>
      </c>
      <c r="D11">
        <v>8.8590000000000002E-2</v>
      </c>
      <c r="E11">
        <v>9.3376999999999999</v>
      </c>
      <c r="F11">
        <v>6.8080000000000002E-2</v>
      </c>
      <c r="G11" t="str">
        <f t="shared" si="0"/>
        <v>DOWN</v>
      </c>
      <c r="H11">
        <f t="shared" si="1"/>
        <v>2.2818595571128997</v>
      </c>
    </row>
    <row r="12" spans="1:8">
      <c r="A12" t="s">
        <v>16</v>
      </c>
      <c r="B12">
        <v>1.218E-2</v>
      </c>
      <c r="C12">
        <v>8.6105499999999999</v>
      </c>
      <c r="D12">
        <v>0.18354999999999999</v>
      </c>
      <c r="E12">
        <v>7.4510500000000004</v>
      </c>
      <c r="F12">
        <v>0.12751999999999999</v>
      </c>
      <c r="G12" t="str">
        <f t="shared" si="0"/>
        <v>UP</v>
      </c>
      <c r="H12">
        <f t="shared" si="1"/>
        <v>2.2337999659002996</v>
      </c>
    </row>
    <row r="13" spans="1:8">
      <c r="A13" t="s">
        <v>17</v>
      </c>
      <c r="B13">
        <v>7.7099999999999998E-3</v>
      </c>
      <c r="C13">
        <v>7.3441999999999998</v>
      </c>
      <c r="D13">
        <v>0.1002</v>
      </c>
      <c r="E13">
        <v>6.2256099999999996</v>
      </c>
      <c r="F13">
        <v>0.12352</v>
      </c>
      <c r="G13" t="str">
        <f t="shared" si="0"/>
        <v>UP</v>
      </c>
      <c r="H13">
        <f t="shared" si="1"/>
        <v>2.1713465492299675</v>
      </c>
    </row>
    <row r="14" spans="1:8">
      <c r="A14" t="s">
        <v>18</v>
      </c>
      <c r="B14">
        <v>6.2700000000000006E-2</v>
      </c>
      <c r="C14">
        <v>5.5407900000000003</v>
      </c>
      <c r="D14">
        <v>5.697E-2</v>
      </c>
      <c r="E14">
        <v>6.6122800000000002</v>
      </c>
      <c r="F14">
        <v>0.51893999999999996</v>
      </c>
      <c r="G14" t="str">
        <f t="shared" si="0"/>
        <v>DOWN</v>
      </c>
      <c r="H14">
        <f t="shared" si="1"/>
        <v>2.1016027596316498</v>
      </c>
    </row>
    <row r="15" spans="1:8">
      <c r="A15" t="s">
        <v>19</v>
      </c>
      <c r="B15">
        <v>1.5779999999999999E-2</v>
      </c>
      <c r="C15">
        <v>11.0162</v>
      </c>
      <c r="D15">
        <v>8.1500000000000003E-2</v>
      </c>
      <c r="E15">
        <v>12.086270000000001</v>
      </c>
      <c r="F15">
        <v>0.21639</v>
      </c>
      <c r="G15" t="str">
        <f t="shared" si="0"/>
        <v>DOWN</v>
      </c>
      <c r="H15">
        <f t="shared" si="1"/>
        <v>2.0995352348597893</v>
      </c>
    </row>
    <row r="16" spans="1:8">
      <c r="A16" t="s">
        <v>20</v>
      </c>
      <c r="B16">
        <v>3.5300000000000002E-3</v>
      </c>
      <c r="C16">
        <v>5.6210899999999997</v>
      </c>
      <c r="D16">
        <v>2.6460000000000001E-2</v>
      </c>
      <c r="E16">
        <v>6.67659</v>
      </c>
      <c r="F16">
        <v>6.7519999999999997E-2</v>
      </c>
      <c r="G16" t="str">
        <f t="shared" si="0"/>
        <v>DOWN</v>
      </c>
      <c r="H16">
        <f t="shared" si="1"/>
        <v>2.078438413648942</v>
      </c>
    </row>
    <row r="17" spans="1:8">
      <c r="A17" t="s">
        <v>21</v>
      </c>
      <c r="B17">
        <v>8.3300000000000006E-3</v>
      </c>
      <c r="C17">
        <v>6.40909</v>
      </c>
      <c r="D17">
        <v>5.5550000000000002E-2</v>
      </c>
      <c r="E17">
        <v>7.4168000000000003</v>
      </c>
      <c r="F17">
        <v>0.14609</v>
      </c>
      <c r="G17" t="str">
        <f t="shared" si="0"/>
        <v>DOWN</v>
      </c>
      <c r="H17">
        <f t="shared" si="1"/>
        <v>2.0107169405659069</v>
      </c>
    </row>
    <row r="18" spans="1:8">
      <c r="A18" t="s">
        <v>22</v>
      </c>
      <c r="B18">
        <v>8.3300000000000006E-3</v>
      </c>
      <c r="C18">
        <v>7.5124000000000004</v>
      </c>
      <c r="D18">
        <v>0.12334000000000001</v>
      </c>
      <c r="E18">
        <v>8.4414099999999994</v>
      </c>
      <c r="F18">
        <v>8.004E-2</v>
      </c>
      <c r="G18" t="str">
        <f t="shared" si="0"/>
        <v>DOWN</v>
      </c>
      <c r="H18">
        <f t="shared" si="1"/>
        <v>1.9039690142568644</v>
      </c>
    </row>
    <row r="19" spans="1:8">
      <c r="A19" t="s">
        <v>23</v>
      </c>
      <c r="B19">
        <v>5.7999999999999996E-3</v>
      </c>
      <c r="C19">
        <v>7.1961199999999996</v>
      </c>
      <c r="D19">
        <v>5.364E-2</v>
      </c>
      <c r="E19">
        <v>8.1250999999999998</v>
      </c>
      <c r="F19">
        <v>8.9330000000000007E-2</v>
      </c>
      <c r="G19" t="str">
        <f t="shared" si="0"/>
        <v>DOWN</v>
      </c>
      <c r="H19">
        <f t="shared" si="1"/>
        <v>1.9039294227458852</v>
      </c>
    </row>
    <row r="20" spans="1:8">
      <c r="A20" t="s">
        <v>24</v>
      </c>
      <c r="B20">
        <v>2.596E-2</v>
      </c>
      <c r="C20">
        <v>14.179790000000001</v>
      </c>
      <c r="D20">
        <v>9.8699999999999996E-2</v>
      </c>
      <c r="E20">
        <v>15.06987</v>
      </c>
      <c r="F20">
        <v>0.22763</v>
      </c>
      <c r="G20" t="str">
        <f t="shared" si="0"/>
        <v>DOWN</v>
      </c>
      <c r="H20">
        <f t="shared" si="1"/>
        <v>1.8532788885343807</v>
      </c>
    </row>
    <row r="21" spans="1:8">
      <c r="A21" t="s">
        <v>25</v>
      </c>
      <c r="B21">
        <v>8.3300000000000006E-3</v>
      </c>
      <c r="C21">
        <v>7.9727499999999996</v>
      </c>
      <c r="D21">
        <v>6.2140000000000001E-2</v>
      </c>
      <c r="E21">
        <v>7.1300499999999998</v>
      </c>
      <c r="F21">
        <v>0.11712</v>
      </c>
      <c r="G21" t="str">
        <f t="shared" si="0"/>
        <v>UP</v>
      </c>
      <c r="H21">
        <f t="shared" si="1"/>
        <v>1.7934033528039888</v>
      </c>
    </row>
    <row r="22" spans="1:8">
      <c r="A22" t="s">
        <v>26</v>
      </c>
      <c r="B22">
        <v>7.9699999999999997E-3</v>
      </c>
      <c r="C22">
        <v>9.7431099999999997</v>
      </c>
      <c r="D22">
        <v>1.9910000000000001E-2</v>
      </c>
      <c r="E22">
        <v>8.9190199999999997</v>
      </c>
      <c r="F22">
        <v>0.11763</v>
      </c>
      <c r="G22" t="str">
        <f t="shared" si="0"/>
        <v>UP</v>
      </c>
      <c r="H22">
        <f t="shared" si="1"/>
        <v>1.770417970134418</v>
      </c>
    </row>
    <row r="23" spans="1:8">
      <c r="A23" t="s">
        <v>27</v>
      </c>
      <c r="B23">
        <v>8.3300000000000006E-3</v>
      </c>
      <c r="C23">
        <v>9.0108599999999992</v>
      </c>
      <c r="D23">
        <v>9.1649999999999995E-2</v>
      </c>
      <c r="E23">
        <v>8.2022499999999994</v>
      </c>
      <c r="F23">
        <v>9.2939999999999995E-2</v>
      </c>
      <c r="G23" t="str">
        <f t="shared" si="0"/>
        <v>UP</v>
      </c>
      <c r="H23">
        <f t="shared" si="1"/>
        <v>1.7515230814491618</v>
      </c>
    </row>
    <row r="24" spans="1:8">
      <c r="A24" t="s">
        <v>28</v>
      </c>
      <c r="B24">
        <v>1.1679999999999999E-2</v>
      </c>
      <c r="C24">
        <v>5.0048300000000001</v>
      </c>
      <c r="D24">
        <v>3.4130000000000001E-2</v>
      </c>
      <c r="E24">
        <v>5.8113099999999998</v>
      </c>
      <c r="F24">
        <v>0.14749000000000001</v>
      </c>
      <c r="G24" t="str">
        <f t="shared" si="0"/>
        <v>DOWN</v>
      </c>
      <c r="H24">
        <f t="shared" si="1"/>
        <v>1.748939034668084</v>
      </c>
    </row>
    <row r="25" spans="1:8">
      <c r="A25" t="s">
        <v>29</v>
      </c>
      <c r="B25">
        <v>3.3849999999999998E-2</v>
      </c>
      <c r="C25">
        <v>9.7582500000000003</v>
      </c>
      <c r="D25">
        <v>9.2460000000000001E-2</v>
      </c>
      <c r="E25">
        <v>10.542529999999999</v>
      </c>
      <c r="F25">
        <v>0.24348</v>
      </c>
      <c r="G25" t="str">
        <f t="shared" si="0"/>
        <v>DOWN</v>
      </c>
      <c r="H25">
        <f t="shared" si="1"/>
        <v>1.7222325972311237</v>
      </c>
    </row>
    <row r="26" spans="1:8">
      <c r="A26" t="s">
        <v>30</v>
      </c>
      <c r="B26">
        <v>2.8899999999999999E-2</v>
      </c>
      <c r="C26">
        <v>11.926439999999999</v>
      </c>
      <c r="D26">
        <v>0.14691000000000001</v>
      </c>
      <c r="E26">
        <v>12.68703</v>
      </c>
      <c r="F26">
        <v>0.18071999999999999</v>
      </c>
      <c r="G26" t="str">
        <f t="shared" si="0"/>
        <v>DOWN</v>
      </c>
      <c r="H26">
        <f t="shared" si="1"/>
        <v>1.6941833309274505</v>
      </c>
    </row>
    <row r="27" spans="1:8">
      <c r="A27" t="s">
        <v>31</v>
      </c>
      <c r="B27">
        <v>5.9670000000000001E-2</v>
      </c>
      <c r="C27">
        <v>4.7797900000000002</v>
      </c>
      <c r="D27">
        <v>5.33E-2</v>
      </c>
      <c r="E27">
        <v>5.5342399999999996</v>
      </c>
      <c r="F27">
        <v>0.34991</v>
      </c>
      <c r="G27" t="str">
        <f t="shared" si="0"/>
        <v>DOWN</v>
      </c>
      <c r="H27">
        <f t="shared" si="1"/>
        <v>1.6869883374881398</v>
      </c>
    </row>
    <row r="28" spans="1:8">
      <c r="A28" t="s">
        <v>32</v>
      </c>
      <c r="B28">
        <v>8.3300000000000006E-3</v>
      </c>
      <c r="C28">
        <v>6.0163200000000003</v>
      </c>
      <c r="D28">
        <v>1.5180000000000001E-2</v>
      </c>
      <c r="E28">
        <v>6.758</v>
      </c>
      <c r="F28">
        <v>0.11874999999999999</v>
      </c>
      <c r="G28" t="str">
        <f t="shared" si="0"/>
        <v>DOWN</v>
      </c>
      <c r="H28">
        <f t="shared" si="1"/>
        <v>1.6721218701930725</v>
      </c>
    </row>
    <row r="29" spans="1:8">
      <c r="A29" t="s">
        <v>33</v>
      </c>
      <c r="B29">
        <v>5.1599999999999997E-3</v>
      </c>
      <c r="C29">
        <v>8.3575700000000008</v>
      </c>
      <c r="D29">
        <v>7.4429999999999996E-2</v>
      </c>
      <c r="E29">
        <v>7.6213300000000004</v>
      </c>
      <c r="F29">
        <v>1.789E-2</v>
      </c>
      <c r="G29" t="str">
        <f t="shared" si="0"/>
        <v>UP</v>
      </c>
      <c r="H29">
        <f t="shared" si="1"/>
        <v>1.6658286381739509</v>
      </c>
    </row>
    <row r="30" spans="1:8">
      <c r="A30" t="s">
        <v>34</v>
      </c>
      <c r="B30">
        <v>5.8900000000000003E-3</v>
      </c>
      <c r="C30">
        <v>8.8862000000000005</v>
      </c>
      <c r="D30">
        <v>4.5319999999999999E-2</v>
      </c>
      <c r="E30">
        <v>8.1507799999999992</v>
      </c>
      <c r="F30">
        <v>7.1440000000000003E-2</v>
      </c>
      <c r="G30" t="str">
        <f t="shared" si="0"/>
        <v>UP</v>
      </c>
      <c r="H30">
        <f t="shared" si="1"/>
        <v>1.6648820823738988</v>
      </c>
    </row>
    <row r="31" spans="1:8">
      <c r="A31" t="s">
        <v>35</v>
      </c>
      <c r="B31">
        <v>8.2799999999999992E-3</v>
      </c>
      <c r="C31">
        <v>9.73475</v>
      </c>
      <c r="D31">
        <v>5.1580000000000001E-2</v>
      </c>
      <c r="E31">
        <v>10.442640000000001</v>
      </c>
      <c r="F31">
        <v>9.1850000000000001E-2</v>
      </c>
      <c r="G31" t="str">
        <f t="shared" si="0"/>
        <v>DOWN</v>
      </c>
      <c r="H31">
        <f t="shared" si="1"/>
        <v>1.6334134359210588</v>
      </c>
    </row>
    <row r="32" spans="1:8">
      <c r="A32" t="s">
        <v>36</v>
      </c>
      <c r="B32">
        <v>3.2199999999999999E-2</v>
      </c>
      <c r="C32">
        <v>11.39986</v>
      </c>
      <c r="D32">
        <v>0.14599000000000001</v>
      </c>
      <c r="E32">
        <v>10.711589999999999</v>
      </c>
      <c r="F32">
        <v>0.16657</v>
      </c>
      <c r="G32" t="str">
        <f t="shared" si="0"/>
        <v>UP</v>
      </c>
      <c r="H32">
        <f t="shared" si="1"/>
        <v>1.6113501176340248</v>
      </c>
    </row>
    <row r="33" spans="1:8">
      <c r="A33" t="s">
        <v>37</v>
      </c>
      <c r="B33">
        <v>7.5599999999999999E-3</v>
      </c>
      <c r="C33">
        <v>6.07822</v>
      </c>
      <c r="D33">
        <v>4.8210000000000003E-2</v>
      </c>
      <c r="E33">
        <v>5.3950800000000001</v>
      </c>
      <c r="F33">
        <v>8.2710000000000006E-2</v>
      </c>
      <c r="G33" t="str">
        <f t="shared" si="0"/>
        <v>UP</v>
      </c>
      <c r="H33">
        <f t="shared" si="1"/>
        <v>1.6056305812355933</v>
      </c>
    </row>
    <row r="34" spans="1:8">
      <c r="A34" t="s">
        <v>38</v>
      </c>
      <c r="B34">
        <v>3.5300000000000002E-3</v>
      </c>
      <c r="C34">
        <v>6.6733700000000002</v>
      </c>
      <c r="D34">
        <v>3.8920000000000003E-2</v>
      </c>
      <c r="E34">
        <v>6.0004299999999997</v>
      </c>
      <c r="F34">
        <v>2.6040000000000001E-2</v>
      </c>
      <c r="G34" t="str">
        <f t="shared" si="0"/>
        <v>UP</v>
      </c>
      <c r="H34">
        <f t="shared" si="1"/>
        <v>1.594318645853805</v>
      </c>
    </row>
    <row r="35" spans="1:8">
      <c r="A35" t="s">
        <v>39</v>
      </c>
      <c r="B35">
        <v>9.9500000000000005E-3</v>
      </c>
      <c r="C35">
        <v>4.3507800000000003</v>
      </c>
      <c r="D35">
        <v>8.9910000000000004E-2</v>
      </c>
      <c r="E35">
        <v>5.0189599999999999</v>
      </c>
      <c r="F35">
        <v>7.5660000000000005E-2</v>
      </c>
      <c r="G35" t="str">
        <f t="shared" si="0"/>
        <v>DOWN</v>
      </c>
      <c r="H35">
        <f t="shared" si="1"/>
        <v>1.5890670501466715</v>
      </c>
    </row>
    <row r="36" spans="1:8">
      <c r="A36" t="s">
        <v>40</v>
      </c>
      <c r="B36">
        <v>1.342E-2</v>
      </c>
      <c r="C36">
        <v>9.2012599999999996</v>
      </c>
      <c r="D36">
        <v>9.7540000000000002E-2</v>
      </c>
      <c r="E36">
        <v>8.5347799999999996</v>
      </c>
      <c r="F36">
        <v>9.0920000000000001E-2</v>
      </c>
      <c r="G36" t="str">
        <f t="shared" si="0"/>
        <v>UP</v>
      </c>
      <c r="H36">
        <f t="shared" si="1"/>
        <v>1.5871956754431906</v>
      </c>
    </row>
    <row r="37" spans="1:8">
      <c r="A37" t="s">
        <v>41</v>
      </c>
      <c r="B37">
        <v>2.5870000000000001E-2</v>
      </c>
      <c r="C37">
        <v>10.30148</v>
      </c>
      <c r="D37">
        <v>0.1424</v>
      </c>
      <c r="E37">
        <v>9.6353100000000005</v>
      </c>
      <c r="F37">
        <v>0.11461</v>
      </c>
      <c r="G37" t="str">
        <f t="shared" si="0"/>
        <v>UP</v>
      </c>
      <c r="H37">
        <f t="shared" si="1"/>
        <v>1.5868546624178923</v>
      </c>
    </row>
    <row r="38" spans="1:8">
      <c r="A38" t="s">
        <v>42</v>
      </c>
      <c r="B38">
        <v>2.4049999999999998E-2</v>
      </c>
      <c r="C38">
        <v>5.4385199999999996</v>
      </c>
      <c r="D38">
        <v>2.1610000000000001E-2</v>
      </c>
      <c r="E38">
        <v>6.10168</v>
      </c>
      <c r="F38">
        <v>0.1701</v>
      </c>
      <c r="G38" t="str">
        <f t="shared" si="0"/>
        <v>DOWN</v>
      </c>
      <c r="H38">
        <f t="shared" si="1"/>
        <v>1.5835473430245828</v>
      </c>
    </row>
    <row r="39" spans="1:8">
      <c r="A39" t="s">
        <v>43</v>
      </c>
      <c r="B39">
        <v>2.231E-2</v>
      </c>
      <c r="C39">
        <v>6.1280599999999996</v>
      </c>
      <c r="D39">
        <v>9.9479999999999999E-2</v>
      </c>
      <c r="E39">
        <v>5.4879899999999999</v>
      </c>
      <c r="F39">
        <v>0.12282</v>
      </c>
      <c r="G39" t="str">
        <f t="shared" si="0"/>
        <v>UP</v>
      </c>
      <c r="H39">
        <f t="shared" si="1"/>
        <v>1.5584047717577754</v>
      </c>
    </row>
    <row r="40" spans="1:8">
      <c r="A40" t="s">
        <v>44</v>
      </c>
      <c r="B40">
        <v>1.042E-2</v>
      </c>
      <c r="C40">
        <v>5.7089499999999997</v>
      </c>
      <c r="D40">
        <v>3.2579999999999998E-2</v>
      </c>
      <c r="E40">
        <v>6.3475599999999996</v>
      </c>
      <c r="F40">
        <v>0.11014</v>
      </c>
      <c r="G40" t="str">
        <f t="shared" si="0"/>
        <v>DOWN</v>
      </c>
      <c r="H40">
        <f t="shared" si="1"/>
        <v>1.556828471840406</v>
      </c>
    </row>
    <row r="41" spans="1:8">
      <c r="A41" t="s">
        <v>45</v>
      </c>
      <c r="B41">
        <v>3.2199999999999999E-2</v>
      </c>
      <c r="C41">
        <v>9.1281700000000008</v>
      </c>
      <c r="D41">
        <v>0.15013000000000001</v>
      </c>
      <c r="E41">
        <v>9.7641299999999998</v>
      </c>
      <c r="F41">
        <v>0.13919000000000001</v>
      </c>
      <c r="G41" t="str">
        <f t="shared" si="0"/>
        <v>DOWN</v>
      </c>
      <c r="H41">
        <f t="shared" si="1"/>
        <v>1.5539714517335865</v>
      </c>
    </row>
    <row r="42" spans="1:8">
      <c r="A42" t="s">
        <v>46</v>
      </c>
      <c r="B42">
        <v>1.1679999999999999E-2</v>
      </c>
      <c r="C42">
        <v>9.06724</v>
      </c>
      <c r="D42">
        <v>7.3520000000000002E-2</v>
      </c>
      <c r="E42">
        <v>8.4507499999999993</v>
      </c>
      <c r="F42">
        <v>9.0109999999999996E-2</v>
      </c>
      <c r="G42" t="str">
        <f t="shared" si="0"/>
        <v>UP</v>
      </c>
      <c r="H42">
        <f t="shared" si="1"/>
        <v>1.5331405909069369</v>
      </c>
    </row>
    <row r="43" spans="1:8">
      <c r="A43" t="s">
        <v>47</v>
      </c>
      <c r="B43">
        <v>1.132E-2</v>
      </c>
      <c r="C43">
        <v>9.6424800000000008</v>
      </c>
      <c r="D43">
        <v>9.4850000000000004E-2</v>
      </c>
      <c r="E43">
        <v>9.0260800000000003</v>
      </c>
      <c r="F43">
        <v>6.3289999999999999E-2</v>
      </c>
      <c r="G43" t="str">
        <f t="shared" si="0"/>
        <v>UP</v>
      </c>
      <c r="H43">
        <f t="shared" si="1"/>
        <v>1.533044951603094</v>
      </c>
    </row>
    <row r="44" spans="1:8">
      <c r="A44" t="s">
        <v>48</v>
      </c>
      <c r="B44">
        <v>9.9500000000000005E-3</v>
      </c>
      <c r="C44">
        <v>7.0015700000000001</v>
      </c>
      <c r="D44">
        <v>5.9549999999999999E-2</v>
      </c>
      <c r="E44">
        <v>6.4146799999999997</v>
      </c>
      <c r="F44">
        <v>8.3930000000000005E-2</v>
      </c>
      <c r="G44" t="str">
        <f t="shared" si="0"/>
        <v>UP</v>
      </c>
      <c r="H44">
        <f t="shared" si="1"/>
        <v>1.5020054003859475</v>
      </c>
    </row>
    <row r="45" spans="1:8">
      <c r="A45" t="s">
        <v>49</v>
      </c>
      <c r="B45">
        <v>4.9369999999999997E-2</v>
      </c>
      <c r="C45">
        <v>8.5839999999999996</v>
      </c>
      <c r="D45">
        <v>0.13059999999999999</v>
      </c>
      <c r="E45">
        <v>9.1556499999999996</v>
      </c>
      <c r="F45">
        <v>0.19966</v>
      </c>
      <c r="G45" t="str">
        <f t="shared" si="0"/>
        <v>DOWN</v>
      </c>
      <c r="H45">
        <f t="shared" si="1"/>
        <v>1.4862223808927513</v>
      </c>
    </row>
    <row r="46" spans="1:8">
      <c r="A46" t="s">
        <v>50</v>
      </c>
      <c r="B46">
        <v>5.2900000000000003E-2</v>
      </c>
      <c r="C46">
        <v>9.3703800000000008</v>
      </c>
      <c r="D46">
        <v>0.18956000000000001</v>
      </c>
      <c r="E46">
        <v>8.8012099999999993</v>
      </c>
      <c r="F46">
        <v>0.15651000000000001</v>
      </c>
      <c r="G46" t="str">
        <f t="shared" si="0"/>
        <v>UP</v>
      </c>
      <c r="H46">
        <f t="shared" si="1"/>
        <v>1.4836697517969901</v>
      </c>
    </row>
    <row r="47" spans="1:8">
      <c r="A47" t="s">
        <v>51</v>
      </c>
      <c r="B47">
        <v>2.5870000000000001E-2</v>
      </c>
      <c r="C47">
        <v>12.525410000000001</v>
      </c>
      <c r="D47">
        <v>0.11879000000000001</v>
      </c>
      <c r="E47">
        <v>11.982200000000001</v>
      </c>
      <c r="F47">
        <v>9.1649999999999995E-2</v>
      </c>
      <c r="G47" t="str">
        <f t="shared" si="0"/>
        <v>UP</v>
      </c>
      <c r="H47">
        <f t="shared" si="1"/>
        <v>1.4572112114480469</v>
      </c>
    </row>
    <row r="48" spans="1:8">
      <c r="A48" t="s">
        <v>52</v>
      </c>
      <c r="B48">
        <v>2.5780000000000001E-2</v>
      </c>
      <c r="C48">
        <v>10.624919999999999</v>
      </c>
      <c r="D48">
        <v>0.11208</v>
      </c>
      <c r="E48">
        <v>10.088100000000001</v>
      </c>
      <c r="F48">
        <v>9.3460000000000001E-2</v>
      </c>
      <c r="G48" t="str">
        <f t="shared" si="0"/>
        <v>UP</v>
      </c>
      <c r="H48">
        <f t="shared" si="1"/>
        <v>1.4507711889092025</v>
      </c>
    </row>
    <row r="49" spans="1:8">
      <c r="A49" t="s">
        <v>53</v>
      </c>
      <c r="B49">
        <v>7.1199999999999996E-3</v>
      </c>
      <c r="C49">
        <v>5.8404699999999998</v>
      </c>
      <c r="D49">
        <v>5.9909999999999998E-2</v>
      </c>
      <c r="E49">
        <v>6.3719200000000003</v>
      </c>
      <c r="F49">
        <v>2.7300000000000001E-2</v>
      </c>
      <c r="G49" t="str">
        <f t="shared" si="0"/>
        <v>DOWN</v>
      </c>
      <c r="H49">
        <f t="shared" si="1"/>
        <v>1.4453811654648694</v>
      </c>
    </row>
    <row r="50" spans="1:8">
      <c r="A50" t="s">
        <v>54</v>
      </c>
      <c r="B50">
        <v>2.6980000000000001E-2</v>
      </c>
      <c r="C50">
        <v>7.1010499999999999</v>
      </c>
      <c r="D50">
        <v>8.1750000000000003E-2</v>
      </c>
      <c r="E50">
        <v>7.6293199999999999</v>
      </c>
      <c r="F50">
        <v>0.13078999999999999</v>
      </c>
      <c r="G50" t="str">
        <f t="shared" si="0"/>
        <v>DOWN</v>
      </c>
      <c r="H50">
        <f t="shared" si="1"/>
        <v>1.442198753325189</v>
      </c>
    </row>
    <row r="51" spans="1:8">
      <c r="A51" t="s">
        <v>55</v>
      </c>
      <c r="B51">
        <v>1.5779999999999999E-2</v>
      </c>
      <c r="C51">
        <v>8.1455199999999994</v>
      </c>
      <c r="D51">
        <v>0.10439</v>
      </c>
      <c r="E51">
        <v>7.6218300000000001</v>
      </c>
      <c r="F51">
        <v>4.4159999999999998E-2</v>
      </c>
      <c r="G51" t="str">
        <f t="shared" si="0"/>
        <v>UP</v>
      </c>
      <c r="H51">
        <f t="shared" si="1"/>
        <v>1.4376275885278416</v>
      </c>
    </row>
    <row r="52" spans="1:8">
      <c r="A52" t="s">
        <v>56</v>
      </c>
      <c r="B52">
        <v>8.5199999999999998E-3</v>
      </c>
      <c r="C52">
        <v>6.3914200000000001</v>
      </c>
      <c r="D52">
        <v>6.8580000000000002E-2</v>
      </c>
      <c r="E52">
        <v>5.8689299999999998</v>
      </c>
      <c r="F52">
        <v>5.1740000000000001E-2</v>
      </c>
      <c r="G52" t="str">
        <f t="shared" si="0"/>
        <v>UP</v>
      </c>
      <c r="H52">
        <f t="shared" si="1"/>
        <v>1.4364323006913724</v>
      </c>
    </row>
    <row r="53" spans="1:8">
      <c r="A53" t="s">
        <v>57</v>
      </c>
      <c r="B53">
        <v>8.5199999999999998E-3</v>
      </c>
      <c r="C53">
        <v>8.2807399999999998</v>
      </c>
      <c r="D53">
        <v>3.8600000000000002E-2</v>
      </c>
      <c r="E53">
        <v>8.7995000000000001</v>
      </c>
      <c r="F53">
        <v>7.5929999999999997E-2</v>
      </c>
      <c r="G53" t="str">
        <f t="shared" si="0"/>
        <v>DOWN</v>
      </c>
      <c r="H53">
        <f t="shared" si="1"/>
        <v>1.4327232894012845</v>
      </c>
    </row>
    <row r="54" spans="1:8">
      <c r="A54" t="s">
        <v>58</v>
      </c>
      <c r="B54">
        <v>4.62E-3</v>
      </c>
      <c r="C54">
        <v>6.1437200000000001</v>
      </c>
      <c r="D54">
        <v>3.6589999999999998E-2</v>
      </c>
      <c r="E54">
        <v>5.6291399999999996</v>
      </c>
      <c r="F54">
        <v>2.76E-2</v>
      </c>
      <c r="G54" t="str">
        <f t="shared" si="0"/>
        <v>UP</v>
      </c>
      <c r="H54">
        <f t="shared" si="1"/>
        <v>1.4285781889214308</v>
      </c>
    </row>
    <row r="55" spans="1:8">
      <c r="A55" t="s">
        <v>59</v>
      </c>
      <c r="B55">
        <v>7.1199999999999996E-3</v>
      </c>
      <c r="C55">
        <v>7.4239300000000004</v>
      </c>
      <c r="D55">
        <v>5.2019999999999997E-2</v>
      </c>
      <c r="E55">
        <v>7.93832</v>
      </c>
      <c r="F55">
        <v>3.7650000000000003E-2</v>
      </c>
      <c r="G55" t="str">
        <f t="shared" si="0"/>
        <v>DOWN</v>
      </c>
      <c r="H55">
        <f t="shared" si="1"/>
        <v>1.4283900604704356</v>
      </c>
    </row>
    <row r="56" spans="1:8">
      <c r="A56" t="s">
        <v>60</v>
      </c>
      <c r="B56">
        <v>2.179E-2</v>
      </c>
      <c r="C56">
        <v>5.1263500000000004</v>
      </c>
      <c r="D56">
        <v>2.9520000000000001E-2</v>
      </c>
      <c r="E56">
        <v>5.63978</v>
      </c>
      <c r="F56">
        <v>0.12132999999999999</v>
      </c>
      <c r="G56" t="str">
        <f t="shared" si="0"/>
        <v>DOWN</v>
      </c>
      <c r="H56">
        <f t="shared" si="1"/>
        <v>1.427439895474077</v>
      </c>
    </row>
    <row r="57" spans="1:8">
      <c r="A57" t="s">
        <v>61</v>
      </c>
      <c r="B57">
        <v>1.5779999999999999E-2</v>
      </c>
      <c r="C57">
        <v>6.0514299999999999</v>
      </c>
      <c r="D57">
        <v>6.9180000000000005E-2</v>
      </c>
      <c r="E57">
        <v>5.5483900000000004</v>
      </c>
      <c r="F57">
        <v>8.2750000000000004E-2</v>
      </c>
      <c r="G57" t="str">
        <f t="shared" si="0"/>
        <v>UP</v>
      </c>
      <c r="H57">
        <f t="shared" si="1"/>
        <v>1.417196688999075</v>
      </c>
    </row>
    <row r="58" spans="1:8">
      <c r="A58" t="s">
        <v>62</v>
      </c>
      <c r="B58">
        <v>5.6460000000000003E-2</v>
      </c>
      <c r="C58">
        <v>6.64567</v>
      </c>
      <c r="D58">
        <v>2.1610000000000001E-2</v>
      </c>
      <c r="E58">
        <v>7.1381899999999998</v>
      </c>
      <c r="F58">
        <v>0.21840000000000001</v>
      </c>
      <c r="G58" t="str">
        <f t="shared" si="0"/>
        <v>DOWN</v>
      </c>
      <c r="H58">
        <f t="shared" si="1"/>
        <v>1.406900206769792</v>
      </c>
    </row>
    <row r="59" spans="1:8">
      <c r="A59" t="s">
        <v>63</v>
      </c>
      <c r="B59">
        <v>7.3600000000000002E-3</v>
      </c>
      <c r="C59">
        <v>9.4304000000000006</v>
      </c>
      <c r="D59">
        <v>2.6200000000000001E-2</v>
      </c>
      <c r="E59">
        <v>9.9214300000000009</v>
      </c>
      <c r="F59">
        <v>5.9310000000000002E-2</v>
      </c>
      <c r="G59" t="str">
        <f t="shared" si="0"/>
        <v>DOWN</v>
      </c>
      <c r="H59">
        <f t="shared" si="1"/>
        <v>1.4054479253708654</v>
      </c>
    </row>
    <row r="60" spans="1:8">
      <c r="A60" t="s">
        <v>64</v>
      </c>
      <c r="B60">
        <v>8.9469999999999994E-2</v>
      </c>
      <c r="C60">
        <v>6.3716200000000001</v>
      </c>
      <c r="D60">
        <v>0.17016000000000001</v>
      </c>
      <c r="E60">
        <v>5.8841400000000004</v>
      </c>
      <c r="F60">
        <v>0.26229999999999998</v>
      </c>
      <c r="G60" t="str">
        <f t="shared" si="0"/>
        <v>UP</v>
      </c>
      <c r="H60">
        <f t="shared" si="1"/>
        <v>1.4019938297652608</v>
      </c>
    </row>
    <row r="61" spans="1:8">
      <c r="A61" t="s">
        <v>65</v>
      </c>
      <c r="B61">
        <v>2.4049999999999998E-2</v>
      </c>
      <c r="C61">
        <v>9.1145300000000002</v>
      </c>
      <c r="D61">
        <v>5.0220000000000001E-2</v>
      </c>
      <c r="E61">
        <v>8.6293900000000008</v>
      </c>
      <c r="F61">
        <v>0.11504</v>
      </c>
      <c r="G61" t="str">
        <f t="shared" si="0"/>
        <v>UP</v>
      </c>
      <c r="H61">
        <f t="shared" si="1"/>
        <v>1.3997216888448103</v>
      </c>
    </row>
    <row r="62" spans="1:8">
      <c r="A62" t="s">
        <v>66</v>
      </c>
      <c r="B62">
        <v>1.5270000000000001E-2</v>
      </c>
      <c r="C62">
        <v>6.1363899999999996</v>
      </c>
      <c r="D62">
        <v>5.9760000000000001E-2</v>
      </c>
      <c r="E62">
        <v>5.6530500000000004</v>
      </c>
      <c r="F62">
        <v>8.2379999999999995E-2</v>
      </c>
      <c r="G62" t="str">
        <f t="shared" si="0"/>
        <v>UP</v>
      </c>
      <c r="H62">
        <f t="shared" si="1"/>
        <v>1.3979763941867336</v>
      </c>
    </row>
    <row r="63" spans="1:8">
      <c r="A63" t="s">
        <v>67</v>
      </c>
      <c r="B63">
        <v>2.4049999999999998E-2</v>
      </c>
      <c r="C63">
        <v>9.0715900000000005</v>
      </c>
      <c r="D63">
        <v>6.8729999999999999E-2</v>
      </c>
      <c r="E63">
        <v>9.5531400000000009</v>
      </c>
      <c r="F63">
        <v>0.10367999999999999</v>
      </c>
      <c r="G63" t="str">
        <f t="shared" si="0"/>
        <v>DOWN</v>
      </c>
      <c r="H63">
        <f t="shared" si="1"/>
        <v>1.3962429536988556</v>
      </c>
    </row>
    <row r="64" spans="1:8">
      <c r="A64" t="s">
        <v>68</v>
      </c>
      <c r="B64">
        <v>2.383E-2</v>
      </c>
      <c r="C64">
        <v>6.4382299999999999</v>
      </c>
      <c r="D64">
        <v>6.966E-2</v>
      </c>
      <c r="E64">
        <v>6.9177099999999996</v>
      </c>
      <c r="F64">
        <v>9.9879999999999997E-2</v>
      </c>
      <c r="G64" t="str">
        <f t="shared" si="0"/>
        <v>DOWN</v>
      </c>
      <c r="H64">
        <f t="shared" si="1"/>
        <v>1.3942410403654646</v>
      </c>
    </row>
    <row r="65" spans="1:8">
      <c r="A65" t="s">
        <v>69</v>
      </c>
      <c r="B65">
        <v>2.596E-2</v>
      </c>
      <c r="C65">
        <v>6.9053699999999996</v>
      </c>
      <c r="D65">
        <v>0.12205000000000001</v>
      </c>
      <c r="E65">
        <v>6.4281800000000002</v>
      </c>
      <c r="F65">
        <v>5.2409999999999998E-2</v>
      </c>
      <c r="G65" t="str">
        <f t="shared" si="0"/>
        <v>UP</v>
      </c>
      <c r="H65">
        <f t="shared" si="1"/>
        <v>1.3920297072384</v>
      </c>
    </row>
    <row r="66" spans="1:8">
      <c r="A66" t="s">
        <v>70</v>
      </c>
      <c r="B66">
        <v>1.1199999999999999E-3</v>
      </c>
      <c r="C66">
        <v>5.6509499999999999</v>
      </c>
      <c r="D66">
        <v>1.457E-2</v>
      </c>
      <c r="E66">
        <v>6.1227</v>
      </c>
      <c r="F66">
        <v>1.456E-2</v>
      </c>
      <c r="G66" t="str">
        <f t="shared" ref="G66:G129" si="2">IF(C66&gt;E66,"UP","DOWN")</f>
        <v>DOWN</v>
      </c>
      <c r="H66">
        <f t="shared" ref="H66:H129" si="3">IF(C66&gt;E66,POWER(2,C66-E66),POWER(2,E66-C66))</f>
        <v>1.386790635803882</v>
      </c>
    </row>
    <row r="67" spans="1:8">
      <c r="A67" t="s">
        <v>71</v>
      </c>
      <c r="B67">
        <v>4.895E-2</v>
      </c>
      <c r="C67">
        <v>9.8301400000000001</v>
      </c>
      <c r="D67">
        <v>2.061E-2</v>
      </c>
      <c r="E67">
        <v>10.28988</v>
      </c>
      <c r="F67">
        <v>0.18967000000000001</v>
      </c>
      <c r="G67" t="str">
        <f t="shared" si="2"/>
        <v>DOWN</v>
      </c>
      <c r="H67">
        <f t="shared" si="3"/>
        <v>1.3752939427136781</v>
      </c>
    </row>
    <row r="68" spans="1:8">
      <c r="A68" t="s">
        <v>72</v>
      </c>
      <c r="B68">
        <v>2.6980000000000001E-2</v>
      </c>
      <c r="C68">
        <v>10.06245</v>
      </c>
      <c r="D68">
        <v>9.461E-2</v>
      </c>
      <c r="E68">
        <v>9.6098700000000008</v>
      </c>
      <c r="F68">
        <v>9.1700000000000004E-2</v>
      </c>
      <c r="G68" t="str">
        <f t="shared" si="2"/>
        <v>UP</v>
      </c>
      <c r="H68">
        <f t="shared" si="3"/>
        <v>1.3684853591526343</v>
      </c>
    </row>
    <row r="69" spans="1:8">
      <c r="A69" t="s">
        <v>73</v>
      </c>
      <c r="B69">
        <v>4.2750000000000003E-2</v>
      </c>
      <c r="C69">
        <v>7.19116</v>
      </c>
      <c r="D69">
        <v>0.1018</v>
      </c>
      <c r="E69">
        <v>6.7409499999999998</v>
      </c>
      <c r="F69">
        <v>0.13583000000000001</v>
      </c>
      <c r="G69" t="str">
        <f t="shared" si="2"/>
        <v>UP</v>
      </c>
      <c r="H69">
        <f t="shared" si="3"/>
        <v>1.3662391132869385</v>
      </c>
    </row>
    <row r="70" spans="1:8">
      <c r="A70" t="s">
        <v>74</v>
      </c>
      <c r="B70">
        <v>2.5870000000000001E-2</v>
      </c>
      <c r="C70">
        <v>10.092840000000001</v>
      </c>
      <c r="D70">
        <v>7.6850000000000002E-2</v>
      </c>
      <c r="E70">
        <v>9.6485400000000006</v>
      </c>
      <c r="F70">
        <v>9.5210000000000003E-2</v>
      </c>
      <c r="G70" t="str">
        <f t="shared" si="2"/>
        <v>UP</v>
      </c>
      <c r="H70">
        <f t="shared" si="3"/>
        <v>1.3606537629859947</v>
      </c>
    </row>
    <row r="71" spans="1:8">
      <c r="A71" t="s">
        <v>75</v>
      </c>
      <c r="B71">
        <v>8.3300000000000006E-3</v>
      </c>
      <c r="C71">
        <v>5.68912</v>
      </c>
      <c r="D71">
        <v>4.6800000000000001E-2</v>
      </c>
      <c r="E71">
        <v>6.1309699999999996</v>
      </c>
      <c r="F71">
        <v>4.9520000000000002E-2</v>
      </c>
      <c r="G71" t="str">
        <f t="shared" si="2"/>
        <v>DOWN</v>
      </c>
      <c r="H71">
        <f t="shared" si="3"/>
        <v>1.3583450472507446</v>
      </c>
    </row>
    <row r="72" spans="1:8">
      <c r="A72" t="s">
        <v>76</v>
      </c>
      <c r="B72">
        <v>3.3090000000000001E-2</v>
      </c>
      <c r="C72">
        <v>7.8639799999999997</v>
      </c>
      <c r="D72">
        <v>0.11487</v>
      </c>
      <c r="E72">
        <v>8.3053100000000004</v>
      </c>
      <c r="F72">
        <v>8.7139999999999995E-2</v>
      </c>
      <c r="G72" t="str">
        <f t="shared" si="2"/>
        <v>DOWN</v>
      </c>
      <c r="H72">
        <f t="shared" si="3"/>
        <v>1.3578555382938418</v>
      </c>
    </row>
    <row r="73" spans="1:8">
      <c r="A73" t="s">
        <v>77</v>
      </c>
      <c r="B73">
        <v>5.9670000000000001E-2</v>
      </c>
      <c r="C73">
        <v>9.84</v>
      </c>
      <c r="D73">
        <v>0.17499999999999999</v>
      </c>
      <c r="E73">
        <v>9.4014199999999999</v>
      </c>
      <c r="F73">
        <v>0.10814</v>
      </c>
      <c r="G73" t="str">
        <f t="shared" si="2"/>
        <v>UP</v>
      </c>
      <c r="H73">
        <f t="shared" si="3"/>
        <v>1.3552697207815172</v>
      </c>
    </row>
    <row r="74" spans="1:8">
      <c r="A74" t="s">
        <v>78</v>
      </c>
      <c r="B74">
        <v>5.688E-2</v>
      </c>
      <c r="C74">
        <v>10.40945</v>
      </c>
      <c r="D74">
        <v>0.17041000000000001</v>
      </c>
      <c r="E74">
        <v>10.84445</v>
      </c>
      <c r="F74">
        <v>9.64E-2</v>
      </c>
      <c r="G74" t="str">
        <f t="shared" si="2"/>
        <v>DOWN</v>
      </c>
      <c r="H74">
        <f t="shared" si="3"/>
        <v>1.3519108330281262</v>
      </c>
    </row>
    <row r="75" spans="1:8">
      <c r="A75" t="s">
        <v>79</v>
      </c>
      <c r="B75">
        <v>9.5310000000000006E-2</v>
      </c>
      <c r="C75">
        <v>8.1518200000000007</v>
      </c>
      <c r="D75">
        <v>0.21315999999999999</v>
      </c>
      <c r="E75">
        <v>7.71713</v>
      </c>
      <c r="F75">
        <v>0.20635999999999999</v>
      </c>
      <c r="G75" t="str">
        <f t="shared" si="2"/>
        <v>UP</v>
      </c>
      <c r="H75">
        <f t="shared" si="3"/>
        <v>1.3516203715492827</v>
      </c>
    </row>
    <row r="76" spans="1:8">
      <c r="A76" t="s">
        <v>80</v>
      </c>
      <c r="B76">
        <v>8.2799999999999992E-3</v>
      </c>
      <c r="C76">
        <v>7.7710100000000004</v>
      </c>
      <c r="D76">
        <v>6.1589999999999999E-2</v>
      </c>
      <c r="E76">
        <v>7.3382300000000003</v>
      </c>
      <c r="F76">
        <v>1.754E-2</v>
      </c>
      <c r="G76" t="str">
        <f t="shared" si="2"/>
        <v>UP</v>
      </c>
      <c r="H76">
        <f t="shared" si="3"/>
        <v>1.3498321303137215</v>
      </c>
    </row>
    <row r="77" spans="1:8">
      <c r="A77" t="s">
        <v>81</v>
      </c>
      <c r="B77">
        <v>4.453E-2</v>
      </c>
      <c r="C77">
        <v>7.7301599999999997</v>
      </c>
      <c r="D77">
        <v>3.1419999999999997E-2</v>
      </c>
      <c r="E77">
        <v>7.3013700000000004</v>
      </c>
      <c r="F77">
        <v>0.16625000000000001</v>
      </c>
      <c r="G77" t="str">
        <f t="shared" si="2"/>
        <v>UP</v>
      </c>
      <c r="H77">
        <f t="shared" si="3"/>
        <v>1.3461041148783643</v>
      </c>
    </row>
    <row r="78" spans="1:8">
      <c r="A78" t="s">
        <v>82</v>
      </c>
      <c r="B78">
        <v>1.711E-2</v>
      </c>
      <c r="C78">
        <v>6.5818000000000003</v>
      </c>
      <c r="D78">
        <v>5.6050000000000003E-2</v>
      </c>
      <c r="E78">
        <v>6.1600700000000002</v>
      </c>
      <c r="F78">
        <v>7.5800000000000006E-2</v>
      </c>
      <c r="G78" t="str">
        <f t="shared" si="2"/>
        <v>UP</v>
      </c>
      <c r="H78">
        <f t="shared" si="3"/>
        <v>1.3395328857381767</v>
      </c>
    </row>
    <row r="79" spans="1:8">
      <c r="A79" t="s">
        <v>83</v>
      </c>
      <c r="B79">
        <v>5.953E-2</v>
      </c>
      <c r="C79">
        <v>10.15137</v>
      </c>
      <c r="D79">
        <v>0.12672</v>
      </c>
      <c r="E79">
        <v>10.570209999999999</v>
      </c>
      <c r="F79">
        <v>0.14863000000000001</v>
      </c>
      <c r="G79" t="str">
        <f t="shared" si="2"/>
        <v>DOWN</v>
      </c>
      <c r="H79">
        <f t="shared" si="3"/>
        <v>1.3368522255273056</v>
      </c>
    </row>
    <row r="80" spans="1:8">
      <c r="A80" t="s">
        <v>84</v>
      </c>
      <c r="B80">
        <v>2.5780000000000001E-2</v>
      </c>
      <c r="C80">
        <v>7.3606999999999996</v>
      </c>
      <c r="D80">
        <v>3.245E-2</v>
      </c>
      <c r="E80">
        <v>7.77759</v>
      </c>
      <c r="F80">
        <v>0.10854</v>
      </c>
      <c r="G80" t="str">
        <f t="shared" si="2"/>
        <v>DOWN</v>
      </c>
      <c r="H80">
        <f t="shared" si="3"/>
        <v>1.3350465072057134</v>
      </c>
    </row>
    <row r="81" spans="1:8">
      <c r="A81" t="s">
        <v>85</v>
      </c>
      <c r="B81">
        <v>4.3709999999999999E-2</v>
      </c>
      <c r="C81">
        <v>5.9803800000000003</v>
      </c>
      <c r="D81">
        <v>8.5949999999999999E-2</v>
      </c>
      <c r="E81">
        <v>6.39513</v>
      </c>
      <c r="F81">
        <v>0.13394</v>
      </c>
      <c r="G81" t="str">
        <f t="shared" si="2"/>
        <v>DOWN</v>
      </c>
      <c r="H81">
        <f t="shared" si="3"/>
        <v>1.3330676540536799</v>
      </c>
    </row>
    <row r="82" spans="1:8">
      <c r="A82" t="s">
        <v>86</v>
      </c>
      <c r="B82">
        <v>2.5080000000000002E-2</v>
      </c>
      <c r="C82">
        <v>7.5642500000000004</v>
      </c>
      <c r="D82">
        <v>2.8139999999999998E-2</v>
      </c>
      <c r="E82">
        <v>7.14968</v>
      </c>
      <c r="F82">
        <v>0.10607</v>
      </c>
      <c r="G82" t="str">
        <f t="shared" si="2"/>
        <v>UP</v>
      </c>
      <c r="H82">
        <f t="shared" si="3"/>
        <v>1.3329013422535037</v>
      </c>
    </row>
    <row r="83" spans="1:8">
      <c r="A83" t="s">
        <v>87</v>
      </c>
      <c r="B83">
        <v>4.8300000000000001E-3</v>
      </c>
      <c r="C83">
        <v>6.1006099999999996</v>
      </c>
      <c r="D83">
        <v>2.1530000000000001E-2</v>
      </c>
      <c r="E83">
        <v>5.6887100000000004</v>
      </c>
      <c r="F83">
        <v>3.3959999999999997E-2</v>
      </c>
      <c r="G83" t="str">
        <f t="shared" si="2"/>
        <v>UP</v>
      </c>
      <c r="H83">
        <f t="shared" si="3"/>
        <v>1.3304368190315472</v>
      </c>
    </row>
    <row r="84" spans="1:8">
      <c r="A84" t="s">
        <v>88</v>
      </c>
      <c r="B84">
        <v>4.1099999999999998E-2</v>
      </c>
      <c r="C84">
        <v>6.0944900000000004</v>
      </c>
      <c r="D84">
        <v>6.1499999999999999E-2</v>
      </c>
      <c r="E84">
        <v>5.6882400000000004</v>
      </c>
      <c r="F84">
        <v>0.13575000000000001</v>
      </c>
      <c r="G84" t="str">
        <f t="shared" si="2"/>
        <v>UP</v>
      </c>
      <c r="H84">
        <f t="shared" si="3"/>
        <v>1.3252366431597413</v>
      </c>
    </row>
    <row r="85" spans="1:8">
      <c r="A85" t="s">
        <v>89</v>
      </c>
      <c r="B85">
        <v>5.953E-2</v>
      </c>
      <c r="C85">
        <v>3.4275199999999999</v>
      </c>
      <c r="D85">
        <v>8.6010000000000003E-2</v>
      </c>
      <c r="E85">
        <v>3.83162</v>
      </c>
      <c r="F85">
        <v>0.16772000000000001</v>
      </c>
      <c r="G85" t="str">
        <f t="shared" si="2"/>
        <v>DOWN</v>
      </c>
      <c r="H85">
        <f t="shared" si="3"/>
        <v>1.3232631583420993</v>
      </c>
    </row>
    <row r="86" spans="1:8">
      <c r="A86" t="s">
        <v>90</v>
      </c>
      <c r="B86">
        <v>4.3699999999999998E-3</v>
      </c>
      <c r="C86">
        <v>5.5117900000000004</v>
      </c>
      <c r="D86">
        <v>2.8379999999999999E-2</v>
      </c>
      <c r="E86">
        <v>5.9135</v>
      </c>
      <c r="F86">
        <v>1.3259999999999999E-2</v>
      </c>
      <c r="G86" t="str">
        <f t="shared" si="2"/>
        <v>DOWN</v>
      </c>
      <c r="H86">
        <f t="shared" si="3"/>
        <v>1.321072826574311</v>
      </c>
    </row>
    <row r="87" spans="1:8">
      <c r="A87" t="s">
        <v>91</v>
      </c>
      <c r="B87">
        <v>2.76E-2</v>
      </c>
      <c r="C87">
        <v>5.8813000000000004</v>
      </c>
      <c r="D87">
        <v>0.10314</v>
      </c>
      <c r="E87">
        <v>5.4864800000000002</v>
      </c>
      <c r="F87">
        <v>5.7729999999999997E-2</v>
      </c>
      <c r="G87" t="str">
        <f t="shared" si="2"/>
        <v>UP</v>
      </c>
      <c r="H87">
        <f t="shared" si="3"/>
        <v>1.3147787096432602</v>
      </c>
    </row>
    <row r="88" spans="1:8">
      <c r="A88" t="s">
        <v>92</v>
      </c>
      <c r="B88">
        <v>2.6759999999999999E-2</v>
      </c>
      <c r="C88">
        <v>8.4468099999999993</v>
      </c>
      <c r="D88">
        <v>4.9860000000000002E-2</v>
      </c>
      <c r="E88">
        <v>8.84023</v>
      </c>
      <c r="F88">
        <v>0.10036</v>
      </c>
      <c r="G88" t="str">
        <f t="shared" si="2"/>
        <v>DOWN</v>
      </c>
      <c r="H88">
        <f t="shared" si="3"/>
        <v>1.3135034592807608</v>
      </c>
    </row>
    <row r="89" spans="1:8">
      <c r="A89" t="s">
        <v>93</v>
      </c>
      <c r="B89">
        <v>6.4320000000000002E-2</v>
      </c>
      <c r="C89">
        <v>10.419779999999999</v>
      </c>
      <c r="D89">
        <v>0.13704</v>
      </c>
      <c r="E89">
        <v>10.034380000000001</v>
      </c>
      <c r="F89">
        <v>0.13461000000000001</v>
      </c>
      <c r="G89" t="str">
        <f t="shared" si="2"/>
        <v>UP</v>
      </c>
      <c r="H89">
        <f t="shared" si="3"/>
        <v>1.3062218984977483</v>
      </c>
    </row>
    <row r="90" spans="1:8">
      <c r="A90" t="s">
        <v>94</v>
      </c>
      <c r="B90">
        <v>9.3619999999999995E-2</v>
      </c>
      <c r="C90">
        <v>8.7496399999999994</v>
      </c>
      <c r="D90">
        <v>0.15212000000000001</v>
      </c>
      <c r="E90">
        <v>8.3692499999999992</v>
      </c>
      <c r="F90">
        <v>0.20555999999999999</v>
      </c>
      <c r="G90" t="str">
        <f t="shared" si="2"/>
        <v>UP</v>
      </c>
      <c r="H90">
        <f t="shared" si="3"/>
        <v>1.3016936913560724</v>
      </c>
    </row>
    <row r="91" spans="1:8">
      <c r="A91" t="s">
        <v>95</v>
      </c>
      <c r="B91">
        <v>1.461E-2</v>
      </c>
      <c r="C91">
        <v>7.54373</v>
      </c>
      <c r="D91">
        <v>7.7490000000000003E-2</v>
      </c>
      <c r="E91">
        <v>7.9239899999999999</v>
      </c>
      <c r="F91">
        <v>1.372E-2</v>
      </c>
      <c r="G91" t="str">
        <f t="shared" si="2"/>
        <v>DOWN</v>
      </c>
      <c r="H91">
        <f t="shared" si="3"/>
        <v>1.3015764021499907</v>
      </c>
    </row>
    <row r="92" spans="1:8">
      <c r="A92" t="s">
        <v>96</v>
      </c>
      <c r="B92">
        <v>3.5119999999999998E-2</v>
      </c>
      <c r="C92">
        <v>12.12026</v>
      </c>
      <c r="D92">
        <v>7.467E-2</v>
      </c>
      <c r="E92">
        <v>11.756130000000001</v>
      </c>
      <c r="F92">
        <v>9.955E-2</v>
      </c>
      <c r="G92" t="str">
        <f t="shared" si="2"/>
        <v>UP</v>
      </c>
      <c r="H92">
        <f t="shared" si="3"/>
        <v>1.2871052220122452</v>
      </c>
    </row>
    <row r="93" spans="1:8">
      <c r="A93" t="s">
        <v>97</v>
      </c>
      <c r="B93">
        <v>9.9500000000000005E-3</v>
      </c>
      <c r="C93">
        <v>6.2773199999999996</v>
      </c>
      <c r="D93">
        <v>6.089E-2</v>
      </c>
      <c r="E93">
        <v>6.6363899999999996</v>
      </c>
      <c r="F93">
        <v>1.7690000000000001E-2</v>
      </c>
      <c r="G93" t="str">
        <f t="shared" si="2"/>
        <v>DOWN</v>
      </c>
      <c r="H93">
        <f t="shared" si="3"/>
        <v>1.2825988333360709</v>
      </c>
    </row>
    <row r="94" spans="1:8">
      <c r="A94" t="s">
        <v>98</v>
      </c>
      <c r="B94">
        <v>7.7520000000000006E-2</v>
      </c>
      <c r="C94">
        <v>12.64536</v>
      </c>
      <c r="D94">
        <v>5.885E-2</v>
      </c>
      <c r="E94">
        <v>12.288209999999999</v>
      </c>
      <c r="F94">
        <v>0.19866</v>
      </c>
      <c r="G94" t="str">
        <f t="shared" si="2"/>
        <v>UP</v>
      </c>
      <c r="H94">
        <f t="shared" si="3"/>
        <v>1.2808930315156697</v>
      </c>
    </row>
    <row r="95" spans="1:8">
      <c r="A95" t="s">
        <v>99</v>
      </c>
      <c r="B95">
        <v>2.6759999999999999E-2</v>
      </c>
      <c r="C95">
        <v>6.3465600000000002</v>
      </c>
      <c r="D95">
        <v>9.0870000000000006E-2</v>
      </c>
      <c r="E95">
        <v>5.9975699999999996</v>
      </c>
      <c r="F95">
        <v>3.9219999999999998E-2</v>
      </c>
      <c r="G95" t="str">
        <f t="shared" si="2"/>
        <v>UP</v>
      </c>
      <c r="H95">
        <f t="shared" si="3"/>
        <v>1.2736686468975873</v>
      </c>
    </row>
    <row r="96" spans="1:8">
      <c r="A96" t="s">
        <v>100</v>
      </c>
      <c r="B96">
        <v>2.5080000000000002E-2</v>
      </c>
      <c r="C96">
        <v>7.7819099999999999</v>
      </c>
      <c r="D96">
        <v>9.0299999999999998E-3</v>
      </c>
      <c r="E96">
        <v>8.1307299999999998</v>
      </c>
      <c r="F96">
        <v>9.2039999999999997E-2</v>
      </c>
      <c r="G96" t="str">
        <f t="shared" si="2"/>
        <v>DOWN</v>
      </c>
      <c r="H96">
        <f t="shared" si="3"/>
        <v>1.2735185729683767</v>
      </c>
    </row>
    <row r="97" spans="1:8">
      <c r="A97" t="s">
        <v>101</v>
      </c>
      <c r="B97">
        <v>0.11877</v>
      </c>
      <c r="C97">
        <v>11.44844</v>
      </c>
      <c r="D97">
        <v>0.18079999999999999</v>
      </c>
      <c r="E97">
        <v>11.101739999999999</v>
      </c>
      <c r="F97">
        <v>0.22337000000000001</v>
      </c>
      <c r="G97" t="str">
        <f t="shared" si="2"/>
        <v>UP</v>
      </c>
      <c r="H97">
        <f t="shared" si="3"/>
        <v>1.2716485473665551</v>
      </c>
    </row>
    <row r="98" spans="1:8">
      <c r="A98" t="s">
        <v>102</v>
      </c>
      <c r="B98">
        <v>0.11260000000000001</v>
      </c>
      <c r="C98">
        <v>6.7080399999999996</v>
      </c>
      <c r="D98">
        <v>4.1099999999999998E-2</v>
      </c>
      <c r="E98">
        <v>7.0545999999999998</v>
      </c>
      <c r="F98">
        <v>0.27007999999999999</v>
      </c>
      <c r="G98" t="str">
        <f t="shared" si="2"/>
        <v>DOWN</v>
      </c>
      <c r="H98">
        <f t="shared" si="3"/>
        <v>1.2715251518091037</v>
      </c>
    </row>
    <row r="99" spans="1:8">
      <c r="A99" t="s">
        <v>103</v>
      </c>
      <c r="B99">
        <v>3.3849999999999998E-2</v>
      </c>
      <c r="C99">
        <v>8.1146100000000008</v>
      </c>
      <c r="D99">
        <v>7.7170000000000002E-2</v>
      </c>
      <c r="E99">
        <v>8.4603900000000003</v>
      </c>
      <c r="F99">
        <v>8.4879999999999997E-2</v>
      </c>
      <c r="G99" t="str">
        <f t="shared" si="2"/>
        <v>DOWN</v>
      </c>
      <c r="H99">
        <f t="shared" si="3"/>
        <v>1.2708378814361474</v>
      </c>
    </row>
    <row r="100" spans="1:8">
      <c r="A100" t="s">
        <v>104</v>
      </c>
      <c r="B100">
        <v>6.2700000000000006E-2</v>
      </c>
      <c r="C100">
        <v>7.1414</v>
      </c>
      <c r="D100">
        <v>0.14194000000000001</v>
      </c>
      <c r="E100">
        <v>6.7988299999999997</v>
      </c>
      <c r="F100">
        <v>8.7179999999999994E-2</v>
      </c>
      <c r="G100" t="str">
        <f t="shared" si="2"/>
        <v>UP</v>
      </c>
      <c r="H100">
        <f t="shared" si="3"/>
        <v>1.2680134074329446</v>
      </c>
    </row>
    <row r="101" spans="1:8">
      <c r="A101" t="s">
        <v>105</v>
      </c>
      <c r="B101">
        <v>7.43E-3</v>
      </c>
      <c r="C101">
        <v>8.8493399999999998</v>
      </c>
      <c r="D101">
        <v>3.3579999999999999E-2</v>
      </c>
      <c r="E101">
        <v>9.1894899999999993</v>
      </c>
      <c r="F101">
        <v>3.0759999999999999E-2</v>
      </c>
      <c r="G101" t="str">
        <f t="shared" si="2"/>
        <v>DOWN</v>
      </c>
      <c r="H101">
        <f t="shared" si="3"/>
        <v>1.265888204154211</v>
      </c>
    </row>
    <row r="102" spans="1:8">
      <c r="A102" t="s">
        <v>106</v>
      </c>
      <c r="B102">
        <v>6.3399999999999998E-2</v>
      </c>
      <c r="C102">
        <v>8.1833899999999993</v>
      </c>
      <c r="D102">
        <v>0.11735</v>
      </c>
      <c r="E102">
        <v>7.8489599999999999</v>
      </c>
      <c r="F102">
        <v>0.11636000000000001</v>
      </c>
      <c r="G102" t="str">
        <f t="shared" si="2"/>
        <v>UP</v>
      </c>
      <c r="H102">
        <f t="shared" si="3"/>
        <v>1.2608791447573815</v>
      </c>
    </row>
    <row r="103" spans="1:8">
      <c r="A103" t="s">
        <v>107</v>
      </c>
      <c r="B103">
        <v>7.4779999999999999E-2</v>
      </c>
      <c r="C103">
        <v>8.0348400000000009</v>
      </c>
      <c r="D103">
        <v>5.5109999999999999E-2</v>
      </c>
      <c r="E103">
        <v>8.3662799999999997</v>
      </c>
      <c r="F103">
        <v>0.17660999999999999</v>
      </c>
      <c r="G103" t="str">
        <f t="shared" si="2"/>
        <v>DOWN</v>
      </c>
      <c r="H103">
        <f t="shared" si="3"/>
        <v>1.2582686660890392</v>
      </c>
    </row>
    <row r="104" spans="1:8">
      <c r="A104" t="s">
        <v>108</v>
      </c>
      <c r="B104">
        <v>8.3300000000000006E-3</v>
      </c>
      <c r="C104">
        <v>7.3301699999999999</v>
      </c>
      <c r="D104">
        <v>4.4900000000000002E-2</v>
      </c>
      <c r="E104">
        <v>7.6598300000000004</v>
      </c>
      <c r="F104">
        <v>2.7830000000000001E-2</v>
      </c>
      <c r="G104" t="str">
        <f t="shared" si="2"/>
        <v>DOWN</v>
      </c>
      <c r="H104">
        <f t="shared" si="3"/>
        <v>1.2567171690325778</v>
      </c>
    </row>
    <row r="105" spans="1:8">
      <c r="A105" t="s">
        <v>109</v>
      </c>
      <c r="B105">
        <v>2.76E-2</v>
      </c>
      <c r="C105">
        <v>5.5319599999999998</v>
      </c>
      <c r="D105">
        <v>7.0999999999999994E-2</v>
      </c>
      <c r="E105">
        <v>5.2045700000000004</v>
      </c>
      <c r="F105">
        <v>6.7470000000000002E-2</v>
      </c>
      <c r="G105" t="str">
        <f t="shared" si="2"/>
        <v>UP</v>
      </c>
      <c r="H105">
        <f t="shared" si="3"/>
        <v>1.2547413496460662</v>
      </c>
    </row>
    <row r="106" spans="1:8">
      <c r="A106" t="s">
        <v>110</v>
      </c>
      <c r="B106">
        <v>2.5780000000000001E-2</v>
      </c>
      <c r="C106">
        <v>9.1893600000000006</v>
      </c>
      <c r="D106">
        <v>6.0720000000000003E-2</v>
      </c>
      <c r="E106">
        <v>9.50793</v>
      </c>
      <c r="F106">
        <v>6.198E-2</v>
      </c>
      <c r="G106" t="str">
        <f t="shared" si="2"/>
        <v>DOWN</v>
      </c>
      <c r="H106">
        <f t="shared" si="3"/>
        <v>1.2470938161033904</v>
      </c>
    </row>
    <row r="107" spans="1:8">
      <c r="A107" t="s">
        <v>111</v>
      </c>
      <c r="B107">
        <v>6.2700000000000006E-2</v>
      </c>
      <c r="C107">
        <v>11.475429999999999</v>
      </c>
      <c r="D107">
        <v>0.11022</v>
      </c>
      <c r="E107">
        <v>11.787710000000001</v>
      </c>
      <c r="F107">
        <v>0.10488</v>
      </c>
      <c r="G107" t="str">
        <f t="shared" si="2"/>
        <v>DOWN</v>
      </c>
      <c r="H107">
        <f t="shared" si="3"/>
        <v>1.2416684526587449</v>
      </c>
    </row>
    <row r="108" spans="1:8">
      <c r="A108" t="s">
        <v>112</v>
      </c>
      <c r="B108">
        <v>8.3300000000000006E-3</v>
      </c>
      <c r="C108">
        <v>7.4383699999999999</v>
      </c>
      <c r="D108">
        <v>4.172E-2</v>
      </c>
      <c r="E108">
        <v>7.1261400000000004</v>
      </c>
      <c r="F108">
        <v>2.2499999999999999E-2</v>
      </c>
      <c r="G108" t="str">
        <f t="shared" si="2"/>
        <v>UP</v>
      </c>
      <c r="H108">
        <f t="shared" si="3"/>
        <v>1.2416254204550816</v>
      </c>
    </row>
    <row r="109" spans="1:8">
      <c r="A109" t="s">
        <v>113</v>
      </c>
      <c r="B109">
        <v>6.7879999999999996E-2</v>
      </c>
      <c r="C109">
        <v>9.6562999999999999</v>
      </c>
      <c r="D109">
        <v>0.12590000000000001</v>
      </c>
      <c r="E109">
        <v>9.3494700000000002</v>
      </c>
      <c r="F109">
        <v>9.987E-2</v>
      </c>
      <c r="G109" t="str">
        <f t="shared" si="2"/>
        <v>UP</v>
      </c>
      <c r="H109">
        <f t="shared" si="3"/>
        <v>1.2369867097444553</v>
      </c>
    </row>
    <row r="110" spans="1:8">
      <c r="A110" t="s">
        <v>114</v>
      </c>
      <c r="B110">
        <v>3.7789999999999997E-2</v>
      </c>
      <c r="C110">
        <v>6.1513200000000001</v>
      </c>
      <c r="D110">
        <v>2.4320000000000001E-2</v>
      </c>
      <c r="E110">
        <v>6.4552500000000004</v>
      </c>
      <c r="F110">
        <v>0.10519000000000001</v>
      </c>
      <c r="G110" t="str">
        <f t="shared" si="2"/>
        <v>DOWN</v>
      </c>
      <c r="H110">
        <f t="shared" si="3"/>
        <v>1.2345027069954173</v>
      </c>
    </row>
    <row r="111" spans="1:8">
      <c r="A111" t="s">
        <v>115</v>
      </c>
      <c r="B111">
        <v>6.225E-2</v>
      </c>
      <c r="C111">
        <v>9.5556400000000004</v>
      </c>
      <c r="D111">
        <v>7.6119999999999993E-2</v>
      </c>
      <c r="E111">
        <v>9.8573000000000004</v>
      </c>
      <c r="F111">
        <v>0.12311999999999999</v>
      </c>
      <c r="G111" t="str">
        <f t="shared" si="2"/>
        <v>DOWN</v>
      </c>
      <c r="H111">
        <f t="shared" si="3"/>
        <v>1.2325618133390832</v>
      </c>
    </row>
    <row r="112" spans="1:8">
      <c r="A112" t="s">
        <v>116</v>
      </c>
      <c r="B112">
        <v>4.2470000000000001E-2</v>
      </c>
      <c r="C112">
        <v>9.3440399999999997</v>
      </c>
      <c r="D112">
        <v>5.3710000000000001E-2</v>
      </c>
      <c r="E112">
        <v>9.6398899999999994</v>
      </c>
      <c r="F112">
        <v>9.7129999999999994E-2</v>
      </c>
      <c r="G112" t="str">
        <f t="shared" si="2"/>
        <v>DOWN</v>
      </c>
      <c r="H112">
        <f t="shared" si="3"/>
        <v>1.2276080403216931</v>
      </c>
    </row>
    <row r="113" spans="1:8">
      <c r="A113" t="s">
        <v>117</v>
      </c>
      <c r="B113">
        <v>5.1599999999999997E-3</v>
      </c>
      <c r="C113">
        <v>5.6822299999999997</v>
      </c>
      <c r="D113">
        <v>7.5199999999999998E-3</v>
      </c>
      <c r="E113">
        <v>5.9762700000000004</v>
      </c>
      <c r="F113">
        <v>3.0159999999999999E-2</v>
      </c>
      <c r="G113" t="str">
        <f t="shared" si="2"/>
        <v>DOWN</v>
      </c>
      <c r="H113">
        <f t="shared" si="3"/>
        <v>1.2260688534286637</v>
      </c>
    </row>
    <row r="114" spans="1:8">
      <c r="A114" t="s">
        <v>118</v>
      </c>
      <c r="B114">
        <v>2.6759999999999999E-2</v>
      </c>
      <c r="C114">
        <v>7.0845099999999999</v>
      </c>
      <c r="D114">
        <v>2.5510000000000001E-2</v>
      </c>
      <c r="E114">
        <v>7.3780700000000001</v>
      </c>
      <c r="F114">
        <v>7.9810000000000006E-2</v>
      </c>
      <c r="G114" t="str">
        <f t="shared" si="2"/>
        <v>DOWN</v>
      </c>
      <c r="H114">
        <f t="shared" si="3"/>
        <v>1.2256609951207416</v>
      </c>
    </row>
    <row r="115" spans="1:8">
      <c r="A115" t="s">
        <v>119</v>
      </c>
      <c r="B115">
        <v>3.6269999999999997E-2</v>
      </c>
      <c r="C115">
        <v>10.060370000000001</v>
      </c>
      <c r="D115">
        <v>7.7450000000000005E-2</v>
      </c>
      <c r="E115">
        <v>9.7676200000000009</v>
      </c>
      <c r="F115">
        <v>6.6180000000000003E-2</v>
      </c>
      <c r="G115" t="str">
        <f t="shared" si="2"/>
        <v>UP</v>
      </c>
      <c r="H115">
        <f t="shared" si="3"/>
        <v>1.2249730418591196</v>
      </c>
    </row>
    <row r="116" spans="1:8">
      <c r="A116" t="s">
        <v>120</v>
      </c>
      <c r="B116">
        <v>0.13027</v>
      </c>
      <c r="C116">
        <v>8.3681199999999993</v>
      </c>
      <c r="D116">
        <v>5.9180000000000003E-2</v>
      </c>
      <c r="E116">
        <v>8.0757899999999996</v>
      </c>
      <c r="F116">
        <v>0.25958999999999999</v>
      </c>
      <c r="G116" t="str">
        <f t="shared" si="2"/>
        <v>UP</v>
      </c>
      <c r="H116">
        <f t="shared" si="3"/>
        <v>1.224616477387191</v>
      </c>
    </row>
    <row r="117" spans="1:8">
      <c r="A117" t="s">
        <v>121</v>
      </c>
      <c r="B117">
        <v>0.13045999999999999</v>
      </c>
      <c r="C117">
        <v>14.22035</v>
      </c>
      <c r="D117">
        <v>0.18765999999999999</v>
      </c>
      <c r="E117">
        <v>14.50836</v>
      </c>
      <c r="F117">
        <v>0.18814</v>
      </c>
      <c r="G117" t="str">
        <f t="shared" si="2"/>
        <v>DOWN</v>
      </c>
      <c r="H117">
        <f t="shared" si="3"/>
        <v>1.2209549756547933</v>
      </c>
    </row>
    <row r="118" spans="1:8">
      <c r="A118" t="s">
        <v>122</v>
      </c>
      <c r="B118">
        <v>5.7540000000000001E-2</v>
      </c>
      <c r="C118">
        <v>7.6719400000000002</v>
      </c>
      <c r="D118">
        <v>0.10757</v>
      </c>
      <c r="E118">
        <v>7.3875999999999999</v>
      </c>
      <c r="F118">
        <v>7.1010000000000004E-2</v>
      </c>
      <c r="G118" t="str">
        <f t="shared" si="2"/>
        <v>UP</v>
      </c>
      <c r="H118">
        <f t="shared" si="3"/>
        <v>1.2178529963116891</v>
      </c>
    </row>
    <row r="119" spans="1:8">
      <c r="A119" t="s">
        <v>123</v>
      </c>
      <c r="B119">
        <v>9.1689999999999994E-2</v>
      </c>
      <c r="C119">
        <v>11.608549999999999</v>
      </c>
      <c r="D119">
        <v>0.12583</v>
      </c>
      <c r="E119">
        <v>11.889340000000001</v>
      </c>
      <c r="F119">
        <v>0.13589999999999999</v>
      </c>
      <c r="G119" t="str">
        <f t="shared" si="2"/>
        <v>DOWN</v>
      </c>
      <c r="H119">
        <f t="shared" si="3"/>
        <v>1.2148599429178959</v>
      </c>
    </row>
    <row r="120" spans="1:8">
      <c r="A120" t="s">
        <v>124</v>
      </c>
      <c r="B120">
        <v>2.5780000000000001E-2</v>
      </c>
      <c r="C120">
        <v>5.51553</v>
      </c>
      <c r="D120">
        <v>5.0049999999999997E-2</v>
      </c>
      <c r="E120">
        <v>5.2382400000000002</v>
      </c>
      <c r="F120">
        <v>5.6250000000000001E-2</v>
      </c>
      <c r="G120" t="str">
        <f t="shared" si="2"/>
        <v>UP</v>
      </c>
      <c r="H120">
        <f t="shared" si="3"/>
        <v>1.2119162464829838</v>
      </c>
    </row>
    <row r="121" spans="1:8">
      <c r="A121" t="s">
        <v>125</v>
      </c>
      <c r="B121">
        <v>6.7110000000000003E-2</v>
      </c>
      <c r="C121">
        <v>11.08445</v>
      </c>
      <c r="D121">
        <v>0.11402</v>
      </c>
      <c r="E121">
        <v>10.80813</v>
      </c>
      <c r="F121">
        <v>8.6069999999999994E-2</v>
      </c>
      <c r="G121" t="str">
        <f t="shared" si="2"/>
        <v>UP</v>
      </c>
      <c r="H121">
        <f t="shared" si="3"/>
        <v>1.2111016851105207</v>
      </c>
    </row>
    <row r="122" spans="1:8">
      <c r="A122" t="s">
        <v>126</v>
      </c>
      <c r="B122">
        <v>7.7270000000000005E-2</v>
      </c>
      <c r="C122">
        <v>9.5492600000000003</v>
      </c>
      <c r="D122">
        <v>6.8659999999999999E-2</v>
      </c>
      <c r="E122">
        <v>9.8243200000000002</v>
      </c>
      <c r="F122">
        <v>0.14305999999999999</v>
      </c>
      <c r="G122" t="str">
        <f t="shared" si="2"/>
        <v>DOWN</v>
      </c>
      <c r="H122">
        <f t="shared" si="3"/>
        <v>1.2100444125052148</v>
      </c>
    </row>
    <row r="123" spans="1:8">
      <c r="A123" t="s">
        <v>127</v>
      </c>
      <c r="B123">
        <v>4.2320000000000003E-2</v>
      </c>
      <c r="C123">
        <v>6.6425900000000002</v>
      </c>
      <c r="D123">
        <v>6.9500000000000006E-2</v>
      </c>
      <c r="E123">
        <v>6.9150600000000004</v>
      </c>
      <c r="F123">
        <v>7.4380000000000002E-2</v>
      </c>
      <c r="G123" t="str">
        <f t="shared" si="2"/>
        <v>DOWN</v>
      </c>
      <c r="H123">
        <f t="shared" si="3"/>
        <v>1.2078740276004207</v>
      </c>
    </row>
    <row r="124" spans="1:8">
      <c r="A124" t="s">
        <v>128</v>
      </c>
      <c r="B124">
        <v>8.9279999999999998E-2</v>
      </c>
      <c r="C124">
        <v>5.9928800000000004</v>
      </c>
      <c r="D124">
        <v>6.3990000000000005E-2</v>
      </c>
      <c r="E124">
        <v>5.7226100000000004</v>
      </c>
      <c r="F124">
        <v>0.16042999999999999</v>
      </c>
      <c r="G124" t="str">
        <f t="shared" si="2"/>
        <v>UP</v>
      </c>
      <c r="H124">
        <f t="shared" si="3"/>
        <v>1.2060335154287387</v>
      </c>
    </row>
    <row r="125" spans="1:8">
      <c r="A125" t="s">
        <v>129</v>
      </c>
      <c r="B125">
        <v>3.2199999999999999E-2</v>
      </c>
      <c r="C125">
        <v>6.7443</v>
      </c>
      <c r="D125">
        <v>8.5940000000000003E-2</v>
      </c>
      <c r="E125">
        <v>7.0117700000000003</v>
      </c>
      <c r="F125">
        <v>8.3000000000000001E-3</v>
      </c>
      <c r="G125" t="str">
        <f t="shared" si="2"/>
        <v>DOWN</v>
      </c>
      <c r="H125">
        <f t="shared" si="3"/>
        <v>1.2036951009278787</v>
      </c>
    </row>
    <row r="126" spans="1:8">
      <c r="A126" t="s">
        <v>130</v>
      </c>
      <c r="B126">
        <v>8.3300000000000006E-3</v>
      </c>
      <c r="C126">
        <v>5.0397699999999999</v>
      </c>
      <c r="D126">
        <v>4.0829999999999998E-2</v>
      </c>
      <c r="E126">
        <v>4.7746599999999999</v>
      </c>
      <c r="F126">
        <v>8.9800000000000001E-3</v>
      </c>
      <c r="G126" t="str">
        <f t="shared" si="2"/>
        <v>UP</v>
      </c>
      <c r="H126">
        <f t="shared" si="3"/>
        <v>1.2017276731901607</v>
      </c>
    </row>
    <row r="127" spans="1:8">
      <c r="A127" t="s">
        <v>131</v>
      </c>
      <c r="B127">
        <v>7.0660000000000001E-2</v>
      </c>
      <c r="C127">
        <v>10.06906</v>
      </c>
      <c r="D127">
        <v>4.2439999999999999E-2</v>
      </c>
      <c r="E127">
        <v>10.334070000000001</v>
      </c>
      <c r="F127">
        <v>0.13561999999999999</v>
      </c>
      <c r="G127" t="str">
        <f t="shared" si="2"/>
        <v>DOWN</v>
      </c>
      <c r="H127">
        <f t="shared" si="3"/>
        <v>1.2016443786621154</v>
      </c>
    </row>
    <row r="128" spans="1:8">
      <c r="A128" t="s">
        <v>132</v>
      </c>
      <c r="B128">
        <v>5.8470000000000001E-2</v>
      </c>
      <c r="C128">
        <v>6.47044</v>
      </c>
      <c r="D128">
        <v>2.4989999999999998E-2</v>
      </c>
      <c r="E128">
        <v>6.7345600000000001</v>
      </c>
      <c r="F128">
        <v>0.1182</v>
      </c>
      <c r="G128" t="str">
        <f t="shared" si="2"/>
        <v>DOWN</v>
      </c>
      <c r="H128">
        <f t="shared" si="3"/>
        <v>1.2009033116604375</v>
      </c>
    </row>
    <row r="129" spans="1:8">
      <c r="A129" t="s">
        <v>133</v>
      </c>
      <c r="B129">
        <v>2.5870000000000001E-2</v>
      </c>
      <c r="C129">
        <v>6.8475299999999999</v>
      </c>
      <c r="D129">
        <v>3.4290000000000001E-2</v>
      </c>
      <c r="E129">
        <v>7.1097099999999998</v>
      </c>
      <c r="F129">
        <v>6.3880000000000006E-2</v>
      </c>
      <c r="G129" t="str">
        <f t="shared" si="2"/>
        <v>DOWN</v>
      </c>
      <c r="H129">
        <f t="shared" si="3"/>
        <v>1.1992895356058744</v>
      </c>
    </row>
    <row r="130" spans="1:8">
      <c r="A130" t="s">
        <v>134</v>
      </c>
      <c r="B130">
        <v>6.6430000000000003E-2</v>
      </c>
      <c r="C130">
        <v>6.3627399999999996</v>
      </c>
      <c r="D130">
        <v>6.6159999999999997E-2</v>
      </c>
      <c r="E130">
        <v>6.6231799999999996</v>
      </c>
      <c r="F130">
        <v>0.11455</v>
      </c>
      <c r="G130" t="str">
        <f t="shared" ref="G130:G193" si="4">IF(C130&gt;E130,"UP","DOWN")</f>
        <v>DOWN</v>
      </c>
      <c r="H130">
        <f t="shared" ref="H130:H193" si="5">IF(C130&gt;E130,POWER(2,C130-E130),POWER(2,E130-C130))</f>
        <v>1.1978439730714232</v>
      </c>
    </row>
    <row r="131" spans="1:8">
      <c r="A131" t="s">
        <v>135</v>
      </c>
      <c r="B131">
        <v>3.168E-2</v>
      </c>
      <c r="C131">
        <v>10.280139999999999</v>
      </c>
      <c r="D131">
        <v>2.699E-2</v>
      </c>
      <c r="E131">
        <v>10.020440000000001</v>
      </c>
      <c r="F131">
        <v>7.8149999999999997E-2</v>
      </c>
      <c r="G131" t="str">
        <f t="shared" si="4"/>
        <v>UP</v>
      </c>
      <c r="H131">
        <f t="shared" si="5"/>
        <v>1.1972297218107184</v>
      </c>
    </row>
    <row r="132" spans="1:8">
      <c r="A132" t="s">
        <v>136</v>
      </c>
      <c r="B132">
        <v>6.6989999999999994E-2</v>
      </c>
      <c r="C132">
        <v>10.16953</v>
      </c>
      <c r="D132">
        <v>0.10503</v>
      </c>
      <c r="E132">
        <v>9.9128900000000009</v>
      </c>
      <c r="F132">
        <v>7.9049999999999995E-2</v>
      </c>
      <c r="G132" t="str">
        <f t="shared" si="4"/>
        <v>UP</v>
      </c>
      <c r="H132">
        <f t="shared" si="5"/>
        <v>1.1946930523353743</v>
      </c>
    </row>
    <row r="133" spans="1:8">
      <c r="A133" t="s">
        <v>137</v>
      </c>
      <c r="B133">
        <v>4.5620000000000001E-2</v>
      </c>
      <c r="C133">
        <v>5.8756199999999996</v>
      </c>
      <c r="D133">
        <v>5.5719999999999999E-2</v>
      </c>
      <c r="E133">
        <v>5.6203700000000003</v>
      </c>
      <c r="F133">
        <v>8.5889999999999994E-2</v>
      </c>
      <c r="G133" t="str">
        <f t="shared" si="4"/>
        <v>UP</v>
      </c>
      <c r="H133">
        <f t="shared" si="5"/>
        <v>1.1935425502761221</v>
      </c>
    </row>
    <row r="134" spans="1:8">
      <c r="A134" t="s">
        <v>138</v>
      </c>
      <c r="B134">
        <v>2.76E-2</v>
      </c>
      <c r="C134">
        <v>6.26389</v>
      </c>
      <c r="D134">
        <v>1.261E-2</v>
      </c>
      <c r="E134">
        <v>6.0139300000000002</v>
      </c>
      <c r="F134">
        <v>7.3899999999999993E-2</v>
      </c>
      <c r="G134" t="str">
        <f t="shared" si="4"/>
        <v>UP</v>
      </c>
      <c r="H134">
        <f t="shared" si="5"/>
        <v>1.1891741436374486</v>
      </c>
    </row>
    <row r="135" spans="1:8">
      <c r="A135" t="s">
        <v>139</v>
      </c>
      <c r="B135">
        <v>3.168E-2</v>
      </c>
      <c r="C135">
        <v>7.2016</v>
      </c>
      <c r="D135">
        <v>6.2839999999999993E-2</v>
      </c>
      <c r="E135">
        <v>7.4505499999999998</v>
      </c>
      <c r="F135">
        <v>4.827E-2</v>
      </c>
      <c r="G135" t="str">
        <f t="shared" si="4"/>
        <v>DOWN</v>
      </c>
      <c r="H135">
        <f t="shared" si="5"/>
        <v>1.1883419195506915</v>
      </c>
    </row>
    <row r="136" spans="1:8">
      <c r="A136" t="s">
        <v>140</v>
      </c>
      <c r="B136">
        <v>2.6759999999999999E-2</v>
      </c>
      <c r="C136">
        <v>5.4791499999999997</v>
      </c>
      <c r="D136">
        <v>9.8899999999999995E-3</v>
      </c>
      <c r="E136">
        <v>5.72729</v>
      </c>
      <c r="F136">
        <v>7.041E-2</v>
      </c>
      <c r="G136" t="str">
        <f t="shared" si="4"/>
        <v>DOWN</v>
      </c>
      <c r="H136">
        <f t="shared" si="5"/>
        <v>1.1876749131739441</v>
      </c>
    </row>
    <row r="137" spans="1:8">
      <c r="A137" t="s">
        <v>141</v>
      </c>
      <c r="B137">
        <v>3.0540000000000001E-2</v>
      </c>
      <c r="C137">
        <v>6.53721</v>
      </c>
      <c r="D137">
        <v>6.3850000000000004E-2</v>
      </c>
      <c r="E137">
        <v>6.78233</v>
      </c>
      <c r="F137">
        <v>4.2389999999999997E-2</v>
      </c>
      <c r="G137" t="str">
        <f t="shared" si="4"/>
        <v>DOWN</v>
      </c>
      <c r="H137">
        <f t="shared" si="5"/>
        <v>1.1851913482867873</v>
      </c>
    </row>
    <row r="138" spans="1:8">
      <c r="A138" t="s">
        <v>142</v>
      </c>
      <c r="B138">
        <v>3.3849999999999998E-2</v>
      </c>
      <c r="C138">
        <v>10.3995</v>
      </c>
      <c r="D138">
        <v>6.6610000000000003E-2</v>
      </c>
      <c r="E138">
        <v>10.15659</v>
      </c>
      <c r="F138">
        <v>4.6249999999999999E-2</v>
      </c>
      <c r="G138" t="str">
        <f t="shared" si="4"/>
        <v>UP</v>
      </c>
      <c r="H138">
        <f t="shared" si="5"/>
        <v>1.1833771965388082</v>
      </c>
    </row>
    <row r="139" spans="1:8">
      <c r="A139" t="s">
        <v>143</v>
      </c>
      <c r="B139">
        <v>7.7270000000000005E-2</v>
      </c>
      <c r="C139">
        <v>8.6527999999999992</v>
      </c>
      <c r="D139">
        <v>2.0889999999999999E-2</v>
      </c>
      <c r="E139">
        <v>8.8956700000000009</v>
      </c>
      <c r="F139">
        <v>0.13846</v>
      </c>
      <c r="G139" t="str">
        <f t="shared" si="4"/>
        <v>DOWN</v>
      </c>
      <c r="H139">
        <f t="shared" si="5"/>
        <v>1.1833443868109581</v>
      </c>
    </row>
    <row r="140" spans="1:8">
      <c r="A140" t="s">
        <v>144</v>
      </c>
      <c r="B140">
        <v>4.3699999999999998E-3</v>
      </c>
      <c r="C140">
        <v>5.6420000000000003</v>
      </c>
      <c r="D140">
        <v>1.8610000000000002E-2</v>
      </c>
      <c r="E140">
        <v>5.8837000000000002</v>
      </c>
      <c r="F140">
        <v>6.3899999999999998E-3</v>
      </c>
      <c r="G140" t="str">
        <f t="shared" si="4"/>
        <v>DOWN</v>
      </c>
      <c r="H140">
        <f t="shared" si="5"/>
        <v>1.1823851046082701</v>
      </c>
    </row>
    <row r="141" spans="1:8">
      <c r="A141" t="s">
        <v>145</v>
      </c>
      <c r="B141">
        <v>8.6510000000000004E-2</v>
      </c>
      <c r="C141">
        <v>10.38776</v>
      </c>
      <c r="D141">
        <v>0.12185</v>
      </c>
      <c r="E141">
        <v>10.14747</v>
      </c>
      <c r="F141">
        <v>8.7319999999999995E-2</v>
      </c>
      <c r="G141" t="str">
        <f t="shared" si="4"/>
        <v>UP</v>
      </c>
      <c r="H141">
        <f t="shared" si="5"/>
        <v>1.1812300797935062</v>
      </c>
    </row>
    <row r="142" spans="1:8">
      <c r="A142" t="s">
        <v>146</v>
      </c>
      <c r="B142">
        <v>1.1679999999999999E-2</v>
      </c>
      <c r="C142">
        <v>6.5873999999999997</v>
      </c>
      <c r="D142">
        <v>3.9480000000000001E-2</v>
      </c>
      <c r="E142">
        <v>6.34842</v>
      </c>
      <c r="F142">
        <v>2.223E-2</v>
      </c>
      <c r="G142" t="str">
        <f t="shared" si="4"/>
        <v>UP</v>
      </c>
      <c r="H142">
        <f t="shared" si="5"/>
        <v>1.1801579827592317</v>
      </c>
    </row>
    <row r="143" spans="1:8">
      <c r="A143" t="s">
        <v>147</v>
      </c>
      <c r="B143">
        <v>6.2700000000000006E-2</v>
      </c>
      <c r="C143">
        <v>6.5844100000000001</v>
      </c>
      <c r="D143">
        <v>6.787E-2</v>
      </c>
      <c r="E143">
        <v>6.3464700000000001</v>
      </c>
      <c r="F143">
        <v>9.4140000000000001E-2</v>
      </c>
      <c r="G143" t="str">
        <f t="shared" si="4"/>
        <v>UP</v>
      </c>
      <c r="H143">
        <f t="shared" si="5"/>
        <v>1.1793075452193196</v>
      </c>
    </row>
    <row r="144" spans="1:8">
      <c r="A144" t="s">
        <v>148</v>
      </c>
      <c r="B144">
        <v>6.2700000000000006E-2</v>
      </c>
      <c r="C144">
        <v>5.3286499999999997</v>
      </c>
      <c r="D144">
        <v>3.9050000000000001E-2</v>
      </c>
      <c r="E144">
        <v>5.5635899999999996</v>
      </c>
      <c r="F144">
        <v>0.10786999999999999</v>
      </c>
      <c r="G144" t="str">
        <f t="shared" si="4"/>
        <v>DOWN</v>
      </c>
      <c r="H144">
        <f t="shared" si="5"/>
        <v>1.1768577920613592</v>
      </c>
    </row>
    <row r="145" spans="1:8">
      <c r="A145" t="s">
        <v>149</v>
      </c>
      <c r="B145">
        <v>1.3599999999999999E-2</v>
      </c>
      <c r="C145">
        <v>5.1562000000000001</v>
      </c>
      <c r="D145">
        <v>1.882E-2</v>
      </c>
      <c r="E145">
        <v>5.3901700000000003</v>
      </c>
      <c r="F145">
        <v>4.3299999999999998E-2</v>
      </c>
      <c r="G145" t="str">
        <f t="shared" si="4"/>
        <v>DOWN</v>
      </c>
      <c r="H145">
        <f t="shared" si="5"/>
        <v>1.1760667944152121</v>
      </c>
    </row>
    <row r="146" spans="1:8">
      <c r="A146" t="s">
        <v>150</v>
      </c>
      <c r="B146">
        <v>3.3419999999999998E-2</v>
      </c>
      <c r="C146">
        <v>9.8221799999999995</v>
      </c>
      <c r="D146">
        <v>4.5499999999999999E-2</v>
      </c>
      <c r="E146">
        <v>10.05442</v>
      </c>
      <c r="F146">
        <v>6.1289999999999997E-2</v>
      </c>
      <c r="G146" t="str">
        <f t="shared" si="4"/>
        <v>DOWN</v>
      </c>
      <c r="H146">
        <f t="shared" si="5"/>
        <v>1.1746573654666059</v>
      </c>
    </row>
    <row r="147" spans="1:8">
      <c r="A147" t="s">
        <v>151</v>
      </c>
      <c r="B147">
        <v>2.6980000000000001E-2</v>
      </c>
      <c r="C147">
        <v>6.7745199999999999</v>
      </c>
      <c r="D147">
        <v>6.386E-2</v>
      </c>
      <c r="E147">
        <v>7.0060599999999997</v>
      </c>
      <c r="F147">
        <v>2.248E-2</v>
      </c>
      <c r="G147" t="str">
        <f t="shared" si="4"/>
        <v>DOWN</v>
      </c>
      <c r="H147">
        <f t="shared" si="5"/>
        <v>1.1740875564056261</v>
      </c>
    </row>
    <row r="148" spans="1:8">
      <c r="A148" t="s">
        <v>152</v>
      </c>
      <c r="B148">
        <v>4.8280000000000003E-2</v>
      </c>
      <c r="C148">
        <v>7.5089300000000003</v>
      </c>
      <c r="D148">
        <v>6.0159999999999998E-2</v>
      </c>
      <c r="E148">
        <v>7.2775600000000003</v>
      </c>
      <c r="F148">
        <v>7.3880000000000001E-2</v>
      </c>
      <c r="G148" t="str">
        <f t="shared" si="4"/>
        <v>UP</v>
      </c>
      <c r="H148">
        <f t="shared" si="5"/>
        <v>1.173949215924956</v>
      </c>
    </row>
    <row r="149" spans="1:8">
      <c r="A149" t="s">
        <v>153</v>
      </c>
      <c r="B149">
        <v>0.18176</v>
      </c>
      <c r="C149">
        <v>5.8927300000000002</v>
      </c>
      <c r="D149">
        <v>0.19539000000000001</v>
      </c>
      <c r="E149">
        <v>6.1237899999999996</v>
      </c>
      <c r="F149">
        <v>0.35483999999999999</v>
      </c>
      <c r="G149" t="str">
        <f t="shared" si="4"/>
        <v>DOWN</v>
      </c>
      <c r="H149">
        <f t="shared" si="5"/>
        <v>1.1736969899518999</v>
      </c>
    </row>
    <row r="150" spans="1:8">
      <c r="A150" t="s">
        <v>154</v>
      </c>
      <c r="B150">
        <v>7.7270000000000005E-2</v>
      </c>
      <c r="C150">
        <v>6.7922799999999999</v>
      </c>
      <c r="D150">
        <v>9.8049999999999998E-2</v>
      </c>
      <c r="E150">
        <v>6.5614499999999998</v>
      </c>
      <c r="F150">
        <v>9.0429999999999996E-2</v>
      </c>
      <c r="G150" t="str">
        <f t="shared" si="4"/>
        <v>UP</v>
      </c>
      <c r="H150">
        <f t="shared" si="5"/>
        <v>1.1735098895717624</v>
      </c>
    </row>
    <row r="151" spans="1:8">
      <c r="A151" t="s">
        <v>155</v>
      </c>
      <c r="B151">
        <v>1.8970000000000001E-2</v>
      </c>
      <c r="C151">
        <v>6.4364800000000004</v>
      </c>
      <c r="D151">
        <v>1.7160000000000002E-2</v>
      </c>
      <c r="E151">
        <v>6.6669700000000001</v>
      </c>
      <c r="F151">
        <v>5.049E-2</v>
      </c>
      <c r="G151" t="str">
        <f t="shared" si="4"/>
        <v>DOWN</v>
      </c>
      <c r="H151">
        <f t="shared" si="5"/>
        <v>1.1732333610335406</v>
      </c>
    </row>
    <row r="152" spans="1:8">
      <c r="A152" t="s">
        <v>156</v>
      </c>
      <c r="B152">
        <v>2.6759999999999999E-2</v>
      </c>
      <c r="C152">
        <v>5.8951000000000002</v>
      </c>
      <c r="D152">
        <v>4.6289999999999998E-2</v>
      </c>
      <c r="E152">
        <v>5.6647999999999996</v>
      </c>
      <c r="F152">
        <v>4.7199999999999999E-2</v>
      </c>
      <c r="G152" t="str">
        <f t="shared" si="4"/>
        <v>UP</v>
      </c>
      <c r="H152">
        <f t="shared" si="5"/>
        <v>1.1730788587622776</v>
      </c>
    </row>
    <row r="153" spans="1:8">
      <c r="A153" t="s">
        <v>157</v>
      </c>
      <c r="B153">
        <v>2.6980000000000001E-2</v>
      </c>
      <c r="C153">
        <v>6.1000199999999998</v>
      </c>
      <c r="D153">
        <v>1.8460000000000001E-2</v>
      </c>
      <c r="E153">
        <v>5.8698199999999998</v>
      </c>
      <c r="F153">
        <v>6.4619999999999997E-2</v>
      </c>
      <c r="G153" t="str">
        <f t="shared" si="4"/>
        <v>UP</v>
      </c>
      <c r="H153">
        <f t="shared" si="5"/>
        <v>1.1729975499499057</v>
      </c>
    </row>
    <row r="154" spans="1:8">
      <c r="A154" t="s">
        <v>158</v>
      </c>
      <c r="B154">
        <v>8.2269999999999996E-2</v>
      </c>
      <c r="C154">
        <v>8.9531899999999993</v>
      </c>
      <c r="D154">
        <v>7.7259999999999995E-2</v>
      </c>
      <c r="E154">
        <v>8.7240099999999998</v>
      </c>
      <c r="F154">
        <v>0.11430999999999999</v>
      </c>
      <c r="G154" t="str">
        <f t="shared" si="4"/>
        <v>UP</v>
      </c>
      <c r="H154">
        <f t="shared" si="5"/>
        <v>1.172168521906606</v>
      </c>
    </row>
    <row r="155" spans="1:8">
      <c r="A155" t="s">
        <v>159</v>
      </c>
      <c r="B155">
        <v>6.2700000000000006E-2</v>
      </c>
      <c r="C155">
        <v>6.39032</v>
      </c>
      <c r="D155">
        <v>7.4609999999999996E-2</v>
      </c>
      <c r="E155">
        <v>6.6168399999999998</v>
      </c>
      <c r="F155">
        <v>8.0240000000000006E-2</v>
      </c>
      <c r="G155" t="str">
        <f t="shared" si="4"/>
        <v>DOWN</v>
      </c>
      <c r="H155">
        <f t="shared" si="5"/>
        <v>1.170009302157984</v>
      </c>
    </row>
    <row r="156" spans="1:8">
      <c r="A156" t="s">
        <v>160</v>
      </c>
      <c r="B156">
        <v>4.3709999999999999E-2</v>
      </c>
      <c r="C156">
        <v>7.4776499999999997</v>
      </c>
      <c r="D156">
        <v>3.909E-2</v>
      </c>
      <c r="E156">
        <v>7.7040800000000003</v>
      </c>
      <c r="F156">
        <v>7.8399999999999997E-2</v>
      </c>
      <c r="G156" t="str">
        <f t="shared" si="4"/>
        <v>DOWN</v>
      </c>
      <c r="H156">
        <f t="shared" si="5"/>
        <v>1.1699363154561702</v>
      </c>
    </row>
    <row r="157" spans="1:8">
      <c r="A157" t="s">
        <v>161</v>
      </c>
      <c r="B157">
        <v>0.12155000000000001</v>
      </c>
      <c r="C157">
        <v>9.5109499999999993</v>
      </c>
      <c r="D157">
        <v>8.7279999999999996E-2</v>
      </c>
      <c r="E157">
        <v>9.2871400000000008</v>
      </c>
      <c r="F157">
        <v>0.16838</v>
      </c>
      <c r="G157" t="str">
        <f t="shared" si="4"/>
        <v>UP</v>
      </c>
      <c r="H157">
        <f t="shared" si="5"/>
        <v>1.167813585813245</v>
      </c>
    </row>
    <row r="158" spans="1:8">
      <c r="A158" t="s">
        <v>162</v>
      </c>
      <c r="B158">
        <v>2.6980000000000001E-2</v>
      </c>
      <c r="C158">
        <v>6.7573299999999996</v>
      </c>
      <c r="D158">
        <v>5.2780000000000001E-2</v>
      </c>
      <c r="E158">
        <v>6.9799699999999998</v>
      </c>
      <c r="F158">
        <v>3.6880000000000003E-2</v>
      </c>
      <c r="G158" t="str">
        <f t="shared" si="4"/>
        <v>DOWN</v>
      </c>
      <c r="H158">
        <f t="shared" si="5"/>
        <v>1.1668668937078777</v>
      </c>
    </row>
    <row r="159" spans="1:8">
      <c r="A159" t="s">
        <v>163</v>
      </c>
      <c r="B159">
        <v>0.10911</v>
      </c>
      <c r="C159">
        <v>7.0863399999999999</v>
      </c>
      <c r="D159">
        <v>0.10806</v>
      </c>
      <c r="E159">
        <v>6.8661899999999996</v>
      </c>
      <c r="F159">
        <v>0.12948000000000001</v>
      </c>
      <c r="G159" t="str">
        <f t="shared" si="4"/>
        <v>UP</v>
      </c>
      <c r="H159">
        <f t="shared" si="5"/>
        <v>1.1648546925344061</v>
      </c>
    </row>
    <row r="160" spans="1:8">
      <c r="A160" t="s">
        <v>164</v>
      </c>
      <c r="B160">
        <v>5.7999999999999996E-3</v>
      </c>
      <c r="C160">
        <v>6.1413000000000002</v>
      </c>
      <c r="D160">
        <v>1.5429999999999999E-2</v>
      </c>
      <c r="E160">
        <v>5.9220699999999997</v>
      </c>
      <c r="F160">
        <v>1.932E-2</v>
      </c>
      <c r="G160" t="str">
        <f t="shared" si="4"/>
        <v>UP</v>
      </c>
      <c r="H160">
        <f t="shared" si="5"/>
        <v>1.1641121068450915</v>
      </c>
    </row>
    <row r="161" spans="1:8">
      <c r="A161" t="s">
        <v>165</v>
      </c>
      <c r="B161">
        <v>2.76E-2</v>
      </c>
      <c r="C161">
        <v>8.3880599999999994</v>
      </c>
      <c r="D161">
        <v>5.5469999999999998E-2</v>
      </c>
      <c r="E161">
        <v>8.6069499999999994</v>
      </c>
      <c r="F161">
        <v>3.4200000000000001E-2</v>
      </c>
      <c r="G161" t="str">
        <f t="shared" si="4"/>
        <v>DOWN</v>
      </c>
      <c r="H161">
        <f t="shared" si="5"/>
        <v>1.1638377928217563</v>
      </c>
    </row>
    <row r="162" spans="1:8">
      <c r="A162" t="s">
        <v>166</v>
      </c>
      <c r="B162">
        <v>0.10049</v>
      </c>
      <c r="C162">
        <v>9.4122599999999998</v>
      </c>
      <c r="D162">
        <v>9.9049999999999999E-2</v>
      </c>
      <c r="E162">
        <v>9.1946899999999996</v>
      </c>
      <c r="F162">
        <v>0.11987</v>
      </c>
      <c r="G162" t="str">
        <f t="shared" si="4"/>
        <v>UP</v>
      </c>
      <c r="H162">
        <f t="shared" si="5"/>
        <v>1.1627734214537422</v>
      </c>
    </row>
    <row r="163" spans="1:8">
      <c r="A163" t="s">
        <v>167</v>
      </c>
      <c r="B163">
        <v>6.7110000000000003E-2</v>
      </c>
      <c r="C163">
        <v>9.2831799999999998</v>
      </c>
      <c r="D163">
        <v>7.0470000000000005E-2</v>
      </c>
      <c r="E163">
        <v>9.0670000000000002</v>
      </c>
      <c r="F163">
        <v>8.6800000000000002E-2</v>
      </c>
      <c r="G163" t="str">
        <f t="shared" si="4"/>
        <v>UP</v>
      </c>
      <c r="H163">
        <f t="shared" si="5"/>
        <v>1.1616536583370052</v>
      </c>
    </row>
    <row r="164" spans="1:8">
      <c r="A164" t="s">
        <v>168</v>
      </c>
      <c r="B164">
        <v>5.8860000000000003E-2</v>
      </c>
      <c r="C164">
        <v>7.6448200000000002</v>
      </c>
      <c r="D164">
        <v>3.4329999999999999E-2</v>
      </c>
      <c r="E164">
        <v>7.42957</v>
      </c>
      <c r="F164">
        <v>9.282E-2</v>
      </c>
      <c r="G164" t="str">
        <f t="shared" si="4"/>
        <v>UP</v>
      </c>
      <c r="H164">
        <f t="shared" si="5"/>
        <v>1.1609050664731473</v>
      </c>
    </row>
    <row r="165" spans="1:8">
      <c r="A165" t="s">
        <v>169</v>
      </c>
      <c r="B165">
        <v>7.7270000000000005E-2</v>
      </c>
      <c r="C165">
        <v>10.331149999999999</v>
      </c>
      <c r="D165">
        <v>5.8340000000000003E-2</v>
      </c>
      <c r="E165">
        <v>10.54486</v>
      </c>
      <c r="F165">
        <v>0.10792</v>
      </c>
      <c r="G165" t="str">
        <f t="shared" si="4"/>
        <v>DOWN</v>
      </c>
      <c r="H165">
        <f t="shared" si="5"/>
        <v>1.1596665233965515</v>
      </c>
    </row>
    <row r="166" spans="1:8">
      <c r="A166" t="s">
        <v>170</v>
      </c>
      <c r="B166">
        <v>7.43E-3</v>
      </c>
      <c r="C166">
        <v>5.7833100000000002</v>
      </c>
      <c r="D166">
        <v>1.073E-2</v>
      </c>
      <c r="E166">
        <v>5.99695</v>
      </c>
      <c r="F166">
        <v>2.699E-2</v>
      </c>
      <c r="G166" t="str">
        <f t="shared" si="4"/>
        <v>DOWN</v>
      </c>
      <c r="H166">
        <f t="shared" si="5"/>
        <v>1.1596102573909077</v>
      </c>
    </row>
    <row r="167" spans="1:8">
      <c r="A167" t="s">
        <v>171</v>
      </c>
      <c r="B167">
        <v>2.5780000000000001E-2</v>
      </c>
      <c r="C167">
        <v>7.7937700000000003</v>
      </c>
      <c r="D167">
        <v>1.223E-2</v>
      </c>
      <c r="E167">
        <v>8.0038</v>
      </c>
      <c r="F167">
        <v>5.586E-2</v>
      </c>
      <c r="G167" t="str">
        <f t="shared" si="4"/>
        <v>DOWN</v>
      </c>
      <c r="H167">
        <f t="shared" si="5"/>
        <v>1.1567122368099731</v>
      </c>
    </row>
    <row r="168" spans="1:8">
      <c r="A168" t="s">
        <v>172</v>
      </c>
      <c r="B168">
        <v>7.3600000000000002E-3</v>
      </c>
      <c r="C168">
        <v>6.3756000000000004</v>
      </c>
      <c r="D168">
        <v>2.265E-2</v>
      </c>
      <c r="E168">
        <v>6.5845599999999997</v>
      </c>
      <c r="F168">
        <v>1.52E-2</v>
      </c>
      <c r="G168" t="str">
        <f t="shared" si="4"/>
        <v>DOWN</v>
      </c>
      <c r="H168">
        <f t="shared" si="5"/>
        <v>1.1558546590146057</v>
      </c>
    </row>
    <row r="169" spans="1:8">
      <c r="A169" t="s">
        <v>173</v>
      </c>
      <c r="B169">
        <v>2.248E-2</v>
      </c>
      <c r="C169">
        <v>5.2534000000000001</v>
      </c>
      <c r="D169">
        <v>1.1270000000000001E-2</v>
      </c>
      <c r="E169">
        <v>5.4610700000000003</v>
      </c>
      <c r="F169">
        <v>5.0360000000000002E-2</v>
      </c>
      <c r="G169" t="str">
        <f t="shared" si="4"/>
        <v>DOWN</v>
      </c>
      <c r="H169">
        <f t="shared" si="5"/>
        <v>1.1548216020989881</v>
      </c>
    </row>
    <row r="170" spans="1:8">
      <c r="A170" t="s">
        <v>174</v>
      </c>
      <c r="B170">
        <v>7.43E-3</v>
      </c>
      <c r="C170">
        <v>5.5917500000000002</v>
      </c>
      <c r="D170">
        <v>8.6999999999999994E-3</v>
      </c>
      <c r="E170">
        <v>5.3866100000000001</v>
      </c>
      <c r="F170">
        <v>2.6669999999999999E-2</v>
      </c>
      <c r="G170" t="str">
        <f t="shared" si="4"/>
        <v>UP</v>
      </c>
      <c r="H170">
        <f t="shared" si="5"/>
        <v>1.1527982096071834</v>
      </c>
    </row>
    <row r="171" spans="1:8">
      <c r="A171" t="s">
        <v>175</v>
      </c>
      <c r="B171">
        <v>3.5139999999999998E-2</v>
      </c>
      <c r="C171">
        <v>8.9375999999999998</v>
      </c>
      <c r="D171">
        <v>5.6219999999999999E-2</v>
      </c>
      <c r="E171">
        <v>9.1420499999999993</v>
      </c>
      <c r="F171">
        <v>4.1820000000000003E-2</v>
      </c>
      <c r="G171" t="str">
        <f t="shared" si="4"/>
        <v>DOWN</v>
      </c>
      <c r="H171">
        <f t="shared" si="5"/>
        <v>1.152246990841985</v>
      </c>
    </row>
    <row r="172" spans="1:8">
      <c r="A172" t="s">
        <v>176</v>
      </c>
      <c r="B172">
        <v>0.13799</v>
      </c>
      <c r="C172">
        <v>7.8489599999999999</v>
      </c>
      <c r="D172">
        <v>0.14459</v>
      </c>
      <c r="E172">
        <v>7.6454199999999997</v>
      </c>
      <c r="F172">
        <v>0.14934</v>
      </c>
      <c r="G172" t="str">
        <f t="shared" si="4"/>
        <v>UP</v>
      </c>
      <c r="H172">
        <f t="shared" si="5"/>
        <v>1.1515204241668624</v>
      </c>
    </row>
    <row r="173" spans="1:8">
      <c r="A173" t="s">
        <v>177</v>
      </c>
      <c r="B173">
        <v>7.7270000000000005E-2</v>
      </c>
      <c r="C173">
        <v>8.8976299999999995</v>
      </c>
      <c r="D173">
        <v>0.11212</v>
      </c>
      <c r="E173">
        <v>9.1007200000000008</v>
      </c>
      <c r="F173">
        <v>3.066E-2</v>
      </c>
      <c r="G173" t="str">
        <f t="shared" si="4"/>
        <v>DOWN</v>
      </c>
      <c r="H173">
        <f t="shared" si="5"/>
        <v>1.1511613022668339</v>
      </c>
    </row>
    <row r="174" spans="1:8">
      <c r="A174" t="s">
        <v>178</v>
      </c>
      <c r="B174">
        <v>0.10342</v>
      </c>
      <c r="C174">
        <v>9.4055400000000002</v>
      </c>
      <c r="D174">
        <v>9.7030000000000005E-2</v>
      </c>
      <c r="E174">
        <v>9.2068300000000001</v>
      </c>
      <c r="F174">
        <v>0.10809000000000001</v>
      </c>
      <c r="G174" t="str">
        <f t="shared" si="4"/>
        <v>UP</v>
      </c>
      <c r="H174">
        <f t="shared" si="5"/>
        <v>1.1476716941012779</v>
      </c>
    </row>
    <row r="175" spans="1:8">
      <c r="A175" t="s">
        <v>179</v>
      </c>
      <c r="B175">
        <v>4.3709999999999999E-2</v>
      </c>
      <c r="C175">
        <v>5.2935999999999996</v>
      </c>
      <c r="D175">
        <v>5.4690000000000003E-2</v>
      </c>
      <c r="E175">
        <v>5.4906699999999997</v>
      </c>
      <c r="F175">
        <v>5.3620000000000001E-2</v>
      </c>
      <c r="G175" t="str">
        <f t="shared" si="4"/>
        <v>DOWN</v>
      </c>
      <c r="H175">
        <f t="shared" si="5"/>
        <v>1.1463678064919056</v>
      </c>
    </row>
    <row r="176" spans="1:8">
      <c r="A176" t="s">
        <v>180</v>
      </c>
      <c r="B176">
        <v>2.0959999999999999E-2</v>
      </c>
      <c r="C176">
        <v>8.0447600000000001</v>
      </c>
      <c r="D176">
        <v>2.0080000000000001E-2</v>
      </c>
      <c r="E176">
        <v>8.2373899999999995</v>
      </c>
      <c r="F176">
        <v>4.1489999999999999E-2</v>
      </c>
      <c r="G176" t="str">
        <f t="shared" si="4"/>
        <v>DOWN</v>
      </c>
      <c r="H176">
        <f t="shared" si="5"/>
        <v>1.1428451986529751</v>
      </c>
    </row>
    <row r="177" spans="1:8">
      <c r="A177" t="s">
        <v>181</v>
      </c>
      <c r="B177">
        <v>2.7570000000000001E-2</v>
      </c>
      <c r="C177">
        <v>9.4045900000000007</v>
      </c>
      <c r="D177">
        <v>1.583E-2</v>
      </c>
      <c r="E177">
        <v>9.5970899999999997</v>
      </c>
      <c r="F177">
        <v>5.4780000000000002E-2</v>
      </c>
      <c r="G177" t="str">
        <f t="shared" si="4"/>
        <v>DOWN</v>
      </c>
      <c r="H177">
        <f t="shared" si="5"/>
        <v>1.142742222502046</v>
      </c>
    </row>
    <row r="178" spans="1:8">
      <c r="A178" t="s">
        <v>182</v>
      </c>
      <c r="B178">
        <v>4.369E-2</v>
      </c>
      <c r="C178">
        <v>5.5760300000000003</v>
      </c>
      <c r="D178">
        <v>4.0969999999999999E-2</v>
      </c>
      <c r="E178">
        <v>5.76837</v>
      </c>
      <c r="F178">
        <v>6.0999999999999999E-2</v>
      </c>
      <c r="G178" t="str">
        <f t="shared" si="4"/>
        <v>DOWN</v>
      </c>
      <c r="H178">
        <f t="shared" si="5"/>
        <v>1.14261549536148</v>
      </c>
    </row>
    <row r="179" spans="1:8">
      <c r="A179" t="s">
        <v>183</v>
      </c>
      <c r="B179">
        <v>2.179E-2</v>
      </c>
      <c r="C179">
        <v>7.8084899999999999</v>
      </c>
      <c r="D179">
        <v>4.1090000000000002E-2</v>
      </c>
      <c r="E179">
        <v>7.6166700000000001</v>
      </c>
      <c r="F179">
        <v>2.248E-2</v>
      </c>
      <c r="G179" t="str">
        <f t="shared" si="4"/>
        <v>UP</v>
      </c>
      <c r="H179">
        <f t="shared" si="5"/>
        <v>1.1422037292050027</v>
      </c>
    </row>
    <row r="180" spans="1:8">
      <c r="A180" t="s">
        <v>184</v>
      </c>
      <c r="B180">
        <v>7.7270000000000005E-2</v>
      </c>
      <c r="C180">
        <v>6.9700100000000003</v>
      </c>
      <c r="D180">
        <v>5.5489999999999998E-2</v>
      </c>
      <c r="E180">
        <v>6.7800599999999998</v>
      </c>
      <c r="F180">
        <v>9.3189999999999995E-2</v>
      </c>
      <c r="G180" t="str">
        <f t="shared" si="4"/>
        <v>UP</v>
      </c>
      <c r="H180">
        <f t="shared" si="5"/>
        <v>1.1407241806958532</v>
      </c>
    </row>
    <row r="181" spans="1:8">
      <c r="A181" t="s">
        <v>185</v>
      </c>
      <c r="B181">
        <v>9.0450000000000003E-2</v>
      </c>
      <c r="C181">
        <v>8.5459300000000002</v>
      </c>
      <c r="D181">
        <v>0.1176</v>
      </c>
      <c r="E181">
        <v>8.3589099999999998</v>
      </c>
      <c r="F181">
        <v>3.1040000000000002E-2</v>
      </c>
      <c r="G181" t="str">
        <f t="shared" si="4"/>
        <v>UP</v>
      </c>
      <c r="H181">
        <f t="shared" si="5"/>
        <v>1.1384098106764999</v>
      </c>
    </row>
    <row r="182" spans="1:8">
      <c r="A182" t="s">
        <v>186</v>
      </c>
      <c r="B182">
        <v>0.16469</v>
      </c>
      <c r="C182">
        <v>7.17035</v>
      </c>
      <c r="D182">
        <v>0.19592999999999999</v>
      </c>
      <c r="E182">
        <v>7.3561699999999997</v>
      </c>
      <c r="F182">
        <v>0.16916999999999999</v>
      </c>
      <c r="G182" t="str">
        <f t="shared" si="4"/>
        <v>DOWN</v>
      </c>
      <c r="H182">
        <f t="shared" si="5"/>
        <v>1.137463301712371</v>
      </c>
    </row>
    <row r="183" spans="1:8">
      <c r="A183" t="s">
        <v>187</v>
      </c>
      <c r="B183">
        <v>9.1689999999999994E-2</v>
      </c>
      <c r="C183">
        <v>8.0618300000000005</v>
      </c>
      <c r="D183">
        <v>0.11445</v>
      </c>
      <c r="E183">
        <v>7.8780400000000004</v>
      </c>
      <c r="F183">
        <v>3.9370000000000002E-2</v>
      </c>
      <c r="G183" t="str">
        <f t="shared" si="4"/>
        <v>UP</v>
      </c>
      <c r="H183">
        <f t="shared" si="5"/>
        <v>1.1358639153699805</v>
      </c>
    </row>
    <row r="184" spans="1:8">
      <c r="A184" t="s">
        <v>188</v>
      </c>
      <c r="B184">
        <v>0.13295999999999999</v>
      </c>
      <c r="C184">
        <v>5.9864899999999999</v>
      </c>
      <c r="D184">
        <v>0.15146000000000001</v>
      </c>
      <c r="E184">
        <v>5.8031800000000002</v>
      </c>
      <c r="F184">
        <v>8.7889999999999996E-2</v>
      </c>
      <c r="G184" t="str">
        <f t="shared" si="4"/>
        <v>UP</v>
      </c>
      <c r="H184">
        <f t="shared" si="5"/>
        <v>1.1354860642132067</v>
      </c>
    </row>
    <row r="185" spans="1:8">
      <c r="A185" t="s">
        <v>189</v>
      </c>
      <c r="B185">
        <v>9.4829999999999998E-2</v>
      </c>
      <c r="C185">
        <v>5.9128100000000003</v>
      </c>
      <c r="D185">
        <v>1.068E-2</v>
      </c>
      <c r="E185">
        <v>6.0959899999999996</v>
      </c>
      <c r="F185">
        <v>0.12389</v>
      </c>
      <c r="G185" t="str">
        <f t="shared" si="4"/>
        <v>DOWN</v>
      </c>
      <c r="H185">
        <f t="shared" si="5"/>
        <v>1.1353837511576292</v>
      </c>
    </row>
    <row r="186" spans="1:8">
      <c r="A186" t="s">
        <v>190</v>
      </c>
      <c r="B186">
        <v>9.0450000000000003E-2</v>
      </c>
      <c r="C186">
        <v>9.5223399999999998</v>
      </c>
      <c r="D186">
        <v>7.9829999999999998E-2</v>
      </c>
      <c r="E186">
        <v>9.3404299999999996</v>
      </c>
      <c r="F186">
        <v>8.7590000000000001E-2</v>
      </c>
      <c r="G186" t="str">
        <f t="shared" si="4"/>
        <v>UP</v>
      </c>
      <c r="H186">
        <f t="shared" si="5"/>
        <v>1.1343847161274943</v>
      </c>
    </row>
    <row r="187" spans="1:8">
      <c r="A187" t="s">
        <v>191</v>
      </c>
      <c r="B187">
        <v>2.4049999999999998E-2</v>
      </c>
      <c r="C187">
        <v>7.8107699999999998</v>
      </c>
      <c r="D187">
        <v>4.5280000000000001E-2</v>
      </c>
      <c r="E187">
        <v>7.9921699999999998</v>
      </c>
      <c r="F187">
        <v>1.1299999999999999E-2</v>
      </c>
      <c r="G187" t="str">
        <f t="shared" si="4"/>
        <v>DOWN</v>
      </c>
      <c r="H187">
        <f t="shared" si="5"/>
        <v>1.1339837762593024</v>
      </c>
    </row>
    <row r="188" spans="1:8">
      <c r="A188" t="s">
        <v>192</v>
      </c>
      <c r="B188">
        <v>2.8899999999999999E-2</v>
      </c>
      <c r="C188">
        <v>9.95627</v>
      </c>
      <c r="D188">
        <v>1.9050000000000001E-2</v>
      </c>
      <c r="E188">
        <v>10.135719999999999</v>
      </c>
      <c r="F188">
        <v>5.144E-2</v>
      </c>
      <c r="G188" t="str">
        <f t="shared" si="4"/>
        <v>DOWN</v>
      </c>
      <c r="H188">
        <f t="shared" si="5"/>
        <v>1.1324520772112838</v>
      </c>
    </row>
    <row r="189" spans="1:8">
      <c r="A189" t="s">
        <v>193</v>
      </c>
      <c r="B189">
        <v>0.13295999999999999</v>
      </c>
      <c r="C189">
        <v>9.6511399999999998</v>
      </c>
      <c r="D189">
        <v>0.15382999999999999</v>
      </c>
      <c r="E189">
        <v>9.8289299999999997</v>
      </c>
      <c r="F189">
        <v>6.5299999999999997E-2</v>
      </c>
      <c r="G189" t="str">
        <f t="shared" si="4"/>
        <v>DOWN</v>
      </c>
      <c r="H189">
        <f t="shared" si="5"/>
        <v>1.1311497996700994</v>
      </c>
    </row>
    <row r="190" spans="1:8">
      <c r="A190" t="s">
        <v>194</v>
      </c>
      <c r="B190">
        <v>0.11705</v>
      </c>
      <c r="C190">
        <v>11.69829</v>
      </c>
      <c r="D190">
        <v>0.11413</v>
      </c>
      <c r="E190">
        <v>11.52285</v>
      </c>
      <c r="F190">
        <v>8.7059999999999998E-2</v>
      </c>
      <c r="G190" t="str">
        <f t="shared" si="4"/>
        <v>UP</v>
      </c>
      <c r="H190">
        <f t="shared" si="5"/>
        <v>1.129308774254602</v>
      </c>
    </row>
    <row r="191" spans="1:8">
      <c r="A191" t="s">
        <v>195</v>
      </c>
      <c r="B191">
        <v>0.1384</v>
      </c>
      <c r="C191">
        <v>9.0516000000000005</v>
      </c>
      <c r="D191">
        <v>0.14435999999999999</v>
      </c>
      <c r="E191">
        <v>8.8773</v>
      </c>
      <c r="F191">
        <v>0.10632</v>
      </c>
      <c r="G191" t="str">
        <f t="shared" si="4"/>
        <v>UP</v>
      </c>
      <c r="H191">
        <f t="shared" si="5"/>
        <v>1.1284167607302564</v>
      </c>
    </row>
    <row r="192" spans="1:8">
      <c r="A192" t="s">
        <v>196</v>
      </c>
      <c r="B192">
        <v>9.9500000000000005E-3</v>
      </c>
      <c r="C192">
        <v>7.2153700000000001</v>
      </c>
      <c r="D192">
        <v>2.4549999999999999E-2</v>
      </c>
      <c r="E192">
        <v>7.3867700000000003</v>
      </c>
      <c r="F192">
        <v>1.7229999999999999E-2</v>
      </c>
      <c r="G192" t="str">
        <f t="shared" si="4"/>
        <v>DOWN</v>
      </c>
      <c r="H192">
        <f t="shared" si="5"/>
        <v>1.1261507781504643</v>
      </c>
    </row>
    <row r="193" spans="1:8">
      <c r="A193" t="s">
        <v>197</v>
      </c>
      <c r="B193">
        <v>9.0450000000000003E-2</v>
      </c>
      <c r="C193">
        <v>8.4401899999999994</v>
      </c>
      <c r="D193">
        <v>9.3579999999999997E-2</v>
      </c>
      <c r="E193">
        <v>8.6111299999999993</v>
      </c>
      <c r="F193">
        <v>6.0010000000000001E-2</v>
      </c>
      <c r="G193" t="str">
        <f t="shared" si="4"/>
        <v>DOWN</v>
      </c>
      <c r="H193">
        <f t="shared" si="5"/>
        <v>1.1257917647998867</v>
      </c>
    </row>
    <row r="194" spans="1:8">
      <c r="A194" t="s">
        <v>198</v>
      </c>
      <c r="B194">
        <v>3.3849999999999998E-2</v>
      </c>
      <c r="C194">
        <v>6.8433000000000002</v>
      </c>
      <c r="D194">
        <v>3.5639999999999998E-2</v>
      </c>
      <c r="E194">
        <v>7.0140099999999999</v>
      </c>
      <c r="F194">
        <v>4.4400000000000002E-2</v>
      </c>
      <c r="G194" t="str">
        <f t="shared" ref="G194:G257" si="6">IF(C194&gt;E194,"UP","DOWN")</f>
        <v>DOWN</v>
      </c>
      <c r="H194">
        <f t="shared" ref="H194:H257" si="7">IF(C194&gt;E194,POWER(2,C194-E194),POWER(2,E194-C194))</f>
        <v>1.1256123010465042</v>
      </c>
    </row>
    <row r="195" spans="1:8">
      <c r="A195" t="s">
        <v>199</v>
      </c>
      <c r="B195">
        <v>0.15618000000000001</v>
      </c>
      <c r="C195">
        <v>12.13945</v>
      </c>
      <c r="D195">
        <v>0.14584</v>
      </c>
      <c r="E195">
        <v>12.306660000000001</v>
      </c>
      <c r="F195">
        <v>0.15361</v>
      </c>
      <c r="G195" t="str">
        <f t="shared" si="6"/>
        <v>DOWN</v>
      </c>
      <c r="H195">
        <f t="shared" si="7"/>
        <v>1.1228848583178199</v>
      </c>
    </row>
    <row r="196" spans="1:8">
      <c r="A196" t="s">
        <v>200</v>
      </c>
      <c r="B196">
        <v>5.9249999999999997E-2</v>
      </c>
      <c r="C196">
        <v>8.9733699999999992</v>
      </c>
      <c r="D196">
        <v>3.4119999999999998E-2</v>
      </c>
      <c r="E196">
        <v>9.1400600000000001</v>
      </c>
      <c r="F196">
        <v>6.9070000000000006E-2</v>
      </c>
      <c r="G196" t="str">
        <f t="shared" si="6"/>
        <v>DOWN</v>
      </c>
      <c r="H196">
        <f t="shared" si="7"/>
        <v>1.1224802025222762</v>
      </c>
    </row>
    <row r="197" spans="1:8">
      <c r="A197" t="s">
        <v>201</v>
      </c>
      <c r="B197">
        <v>7.0660000000000001E-2</v>
      </c>
      <c r="C197">
        <v>7.2279200000000001</v>
      </c>
      <c r="D197">
        <v>6.4740000000000006E-2</v>
      </c>
      <c r="E197">
        <v>7.0616300000000001</v>
      </c>
      <c r="F197">
        <v>6.1150000000000003E-2</v>
      </c>
      <c r="G197" t="str">
        <f t="shared" si="6"/>
        <v>UP</v>
      </c>
      <c r="H197">
        <f t="shared" si="7"/>
        <v>1.1221690280671632</v>
      </c>
    </row>
    <row r="198" spans="1:8">
      <c r="A198" t="s">
        <v>202</v>
      </c>
      <c r="B198">
        <v>0.13045999999999999</v>
      </c>
      <c r="C198">
        <v>8.6873400000000007</v>
      </c>
      <c r="D198">
        <v>0.12492</v>
      </c>
      <c r="E198">
        <v>8.5211199999999998</v>
      </c>
      <c r="F198">
        <v>8.8489999999999999E-2</v>
      </c>
      <c r="G198" t="str">
        <f t="shared" si="6"/>
        <v>UP</v>
      </c>
      <c r="H198">
        <f t="shared" si="7"/>
        <v>1.1221145814072047</v>
      </c>
    </row>
    <row r="199" spans="1:8">
      <c r="A199" t="s">
        <v>203</v>
      </c>
      <c r="B199">
        <v>7.8619999999999995E-2</v>
      </c>
      <c r="C199">
        <v>9.5545799999999996</v>
      </c>
      <c r="D199">
        <v>6.6070000000000004E-2</v>
      </c>
      <c r="E199">
        <v>9.7207000000000008</v>
      </c>
      <c r="F199">
        <v>7.1389999999999995E-2</v>
      </c>
      <c r="G199" t="str">
        <f t="shared" si="6"/>
        <v>DOWN</v>
      </c>
      <c r="H199">
        <f t="shared" si="7"/>
        <v>1.1220368050469225</v>
      </c>
    </row>
    <row r="200" spans="1:8">
      <c r="A200" t="s">
        <v>204</v>
      </c>
      <c r="B200">
        <v>4.3709999999999999E-2</v>
      </c>
      <c r="C200">
        <v>7.34755</v>
      </c>
      <c r="D200">
        <v>2.86E-2</v>
      </c>
      <c r="E200">
        <v>7.5114200000000002</v>
      </c>
      <c r="F200">
        <v>5.6419999999999998E-2</v>
      </c>
      <c r="G200" t="str">
        <f t="shared" si="6"/>
        <v>DOWN</v>
      </c>
      <c r="H200">
        <f t="shared" si="7"/>
        <v>1.1202882614413836</v>
      </c>
    </row>
    <row r="201" spans="1:8">
      <c r="A201" t="s">
        <v>205</v>
      </c>
      <c r="B201">
        <v>4.2320000000000003E-2</v>
      </c>
      <c r="C201">
        <v>6.3968499999999997</v>
      </c>
      <c r="D201">
        <v>1.209E-2</v>
      </c>
      <c r="E201">
        <v>6.56013</v>
      </c>
      <c r="F201">
        <v>5.9799999999999999E-2</v>
      </c>
      <c r="G201" t="str">
        <f t="shared" si="6"/>
        <v>DOWN</v>
      </c>
      <c r="H201">
        <f t="shared" si="7"/>
        <v>1.1198302055669074</v>
      </c>
    </row>
    <row r="202" spans="1:8">
      <c r="A202" t="s">
        <v>206</v>
      </c>
      <c r="B202">
        <v>7.7270000000000005E-2</v>
      </c>
      <c r="C202">
        <v>8.6795200000000001</v>
      </c>
      <c r="D202">
        <v>9.103E-2</v>
      </c>
      <c r="E202">
        <v>8.8385999999999996</v>
      </c>
      <c r="F202">
        <v>1.285E-2</v>
      </c>
      <c r="G202" t="str">
        <f t="shared" si="6"/>
        <v>DOWN</v>
      </c>
      <c r="H202">
        <f t="shared" si="7"/>
        <v>1.1165748763241188</v>
      </c>
    </row>
    <row r="203" spans="1:8">
      <c r="A203" t="s">
        <v>207</v>
      </c>
      <c r="B203">
        <v>6.3229999999999995E-2</v>
      </c>
      <c r="C203">
        <v>8.0339799999999997</v>
      </c>
      <c r="D203">
        <v>1.8880000000000001E-2</v>
      </c>
      <c r="E203">
        <v>8.1926600000000001</v>
      </c>
      <c r="F203">
        <v>7.5759999999999994E-2</v>
      </c>
      <c r="G203" t="str">
        <f t="shared" si="6"/>
        <v>DOWN</v>
      </c>
      <c r="H203">
        <f t="shared" si="7"/>
        <v>1.1162653389461312</v>
      </c>
    </row>
    <row r="204" spans="1:8">
      <c r="A204" t="s">
        <v>208</v>
      </c>
      <c r="B204">
        <v>6.3229999999999995E-2</v>
      </c>
      <c r="C204">
        <v>6.6713399999999998</v>
      </c>
      <c r="D204">
        <v>5.774E-2</v>
      </c>
      <c r="E204">
        <v>6.8297999999999996</v>
      </c>
      <c r="F204">
        <v>5.2479999999999999E-2</v>
      </c>
      <c r="G204" t="str">
        <f t="shared" si="6"/>
        <v>DOWN</v>
      </c>
      <c r="H204">
        <f t="shared" si="7"/>
        <v>1.1160951299663084</v>
      </c>
    </row>
    <row r="205" spans="1:8">
      <c r="A205" t="s">
        <v>209</v>
      </c>
      <c r="B205">
        <v>5.6460000000000003E-2</v>
      </c>
      <c r="C205">
        <v>6.5634399999999999</v>
      </c>
      <c r="D205">
        <v>6.8430000000000005E-2</v>
      </c>
      <c r="E205">
        <v>6.7197399999999998</v>
      </c>
      <c r="F205">
        <v>1.426E-2</v>
      </c>
      <c r="G205" t="str">
        <f t="shared" si="6"/>
        <v>DOWN</v>
      </c>
      <c r="H205">
        <f t="shared" si="7"/>
        <v>1.1144253649665974</v>
      </c>
    </row>
    <row r="206" spans="1:8">
      <c r="A206" t="s">
        <v>210</v>
      </c>
      <c r="B206">
        <v>3.6269999999999997E-2</v>
      </c>
      <c r="C206">
        <v>6.5259</v>
      </c>
      <c r="D206">
        <v>2.8719999999999999E-2</v>
      </c>
      <c r="E206">
        <v>6.6815600000000002</v>
      </c>
      <c r="F206">
        <v>4.5990000000000003E-2</v>
      </c>
      <c r="G206" t="str">
        <f t="shared" si="6"/>
        <v>DOWN</v>
      </c>
      <c r="H206">
        <f t="shared" si="7"/>
        <v>1.1139310996944594</v>
      </c>
    </row>
    <row r="207" spans="1:8">
      <c r="A207" t="s">
        <v>211</v>
      </c>
      <c r="B207">
        <v>0.16184999999999999</v>
      </c>
      <c r="C207">
        <v>8.9039000000000001</v>
      </c>
      <c r="D207">
        <v>8.2680000000000003E-2</v>
      </c>
      <c r="E207">
        <v>8.7504500000000007</v>
      </c>
      <c r="F207">
        <v>0.18767</v>
      </c>
      <c r="G207" t="str">
        <f t="shared" si="6"/>
        <v>UP</v>
      </c>
      <c r="H207">
        <f t="shared" si="7"/>
        <v>1.1122260247674773</v>
      </c>
    </row>
    <row r="208" spans="1:8">
      <c r="A208" t="s">
        <v>212</v>
      </c>
      <c r="B208">
        <v>5.1990000000000001E-2</v>
      </c>
      <c r="C208">
        <v>7.14445</v>
      </c>
      <c r="D208">
        <v>6.3700000000000007E-2</v>
      </c>
      <c r="E208">
        <v>7.2971300000000001</v>
      </c>
      <c r="F208">
        <v>1.453E-2</v>
      </c>
      <c r="G208" t="str">
        <f t="shared" si="6"/>
        <v>DOWN</v>
      </c>
      <c r="H208">
        <f t="shared" si="7"/>
        <v>1.1116325621774064</v>
      </c>
    </row>
    <row r="209" spans="1:8">
      <c r="A209" t="s">
        <v>213</v>
      </c>
      <c r="B209">
        <v>4.4769999999999997E-2</v>
      </c>
      <c r="C209">
        <v>8.6287000000000003</v>
      </c>
      <c r="D209">
        <v>2.4199999999999999E-2</v>
      </c>
      <c r="E209">
        <v>8.4766999999999992</v>
      </c>
      <c r="F209">
        <v>5.5169999999999997E-2</v>
      </c>
      <c r="G209" t="str">
        <f t="shared" si="6"/>
        <v>UP</v>
      </c>
      <c r="H209">
        <f t="shared" si="7"/>
        <v>1.1111087286550942</v>
      </c>
    </row>
    <row r="210" spans="1:8">
      <c r="A210" t="s">
        <v>214</v>
      </c>
      <c r="B210">
        <v>8.3300000000000006E-3</v>
      </c>
      <c r="C210">
        <v>5.9226000000000001</v>
      </c>
      <c r="D210">
        <v>2.0379999999999999E-2</v>
      </c>
      <c r="E210">
        <v>5.7709299999999999</v>
      </c>
      <c r="F210">
        <v>1.2120000000000001E-2</v>
      </c>
      <c r="G210" t="str">
        <f t="shared" si="6"/>
        <v>UP</v>
      </c>
      <c r="H210">
        <f t="shared" si="7"/>
        <v>1.1108546042989769</v>
      </c>
    </row>
    <row r="211" spans="1:8">
      <c r="A211" t="s">
        <v>215</v>
      </c>
      <c r="B211">
        <v>0.13966000000000001</v>
      </c>
      <c r="C211">
        <v>12.369350000000001</v>
      </c>
      <c r="D211">
        <v>1.5429999999999999E-2</v>
      </c>
      <c r="E211">
        <v>12.519830000000001</v>
      </c>
      <c r="F211">
        <v>0.15804000000000001</v>
      </c>
      <c r="G211" t="str">
        <f t="shared" si="6"/>
        <v>DOWN</v>
      </c>
      <c r="H211">
        <f t="shared" si="7"/>
        <v>1.1099386990638909</v>
      </c>
    </row>
    <row r="212" spans="1:8">
      <c r="A212" t="s">
        <v>216</v>
      </c>
      <c r="B212">
        <v>2.7570000000000001E-2</v>
      </c>
      <c r="C212">
        <v>6.6581299999999999</v>
      </c>
      <c r="D212">
        <v>1.602E-2</v>
      </c>
      <c r="E212">
        <v>6.8068999999999997</v>
      </c>
      <c r="F212">
        <v>4.0910000000000002E-2</v>
      </c>
      <c r="G212" t="str">
        <f t="shared" si="6"/>
        <v>DOWN</v>
      </c>
      <c r="H212">
        <f t="shared" si="7"/>
        <v>1.1086238884237585</v>
      </c>
    </row>
    <row r="213" spans="1:8">
      <c r="A213" t="s">
        <v>217</v>
      </c>
      <c r="B213">
        <v>7.1900000000000006E-2</v>
      </c>
      <c r="C213">
        <v>8.6810500000000008</v>
      </c>
      <c r="D213">
        <v>3.1829999999999997E-2</v>
      </c>
      <c r="E213">
        <v>8.8289200000000001</v>
      </c>
      <c r="F213">
        <v>7.4090000000000003E-2</v>
      </c>
      <c r="G213" t="str">
        <f t="shared" si="6"/>
        <v>DOWN</v>
      </c>
      <c r="H213">
        <f t="shared" si="7"/>
        <v>1.107932508528485</v>
      </c>
    </row>
    <row r="214" spans="1:8">
      <c r="A214" t="s">
        <v>218</v>
      </c>
      <c r="B214">
        <v>5.953E-2</v>
      </c>
      <c r="C214">
        <v>7.7336200000000002</v>
      </c>
      <c r="D214">
        <v>2.53E-2</v>
      </c>
      <c r="E214">
        <v>7.5857700000000001</v>
      </c>
      <c r="F214">
        <v>6.3909999999999995E-2</v>
      </c>
      <c r="G214" t="str">
        <f t="shared" si="6"/>
        <v>UP</v>
      </c>
      <c r="H214">
        <f t="shared" si="7"/>
        <v>1.1079171494290563</v>
      </c>
    </row>
    <row r="215" spans="1:8">
      <c r="A215" t="s">
        <v>219</v>
      </c>
      <c r="B215">
        <v>6.1370000000000001E-2</v>
      </c>
      <c r="C215">
        <v>7.8606199999999999</v>
      </c>
      <c r="D215">
        <v>4.6190000000000002E-2</v>
      </c>
      <c r="E215">
        <v>7.7129799999999999</v>
      </c>
      <c r="F215">
        <v>5.2949999999999997E-2</v>
      </c>
      <c r="G215" t="str">
        <f t="shared" si="6"/>
        <v>UP</v>
      </c>
      <c r="H215">
        <f t="shared" si="7"/>
        <v>1.1077558917395804</v>
      </c>
    </row>
    <row r="216" spans="1:8">
      <c r="A216" t="s">
        <v>220</v>
      </c>
      <c r="B216">
        <v>9.5680000000000001E-2</v>
      </c>
      <c r="C216">
        <v>8.3368099999999998</v>
      </c>
      <c r="D216">
        <v>8.6860000000000007E-2</v>
      </c>
      <c r="E216">
        <v>8.4840099999999996</v>
      </c>
      <c r="F216">
        <v>5.142E-2</v>
      </c>
      <c r="G216" t="str">
        <f t="shared" si="6"/>
        <v>DOWN</v>
      </c>
      <c r="H216">
        <f t="shared" si="7"/>
        <v>1.1074180945895225</v>
      </c>
    </row>
    <row r="217" spans="1:8">
      <c r="A217" t="s">
        <v>221</v>
      </c>
      <c r="B217">
        <v>0.13639999999999999</v>
      </c>
      <c r="C217">
        <v>7.3426400000000003</v>
      </c>
      <c r="D217">
        <v>5.033E-2</v>
      </c>
      <c r="E217">
        <v>7.1954900000000004</v>
      </c>
      <c r="F217">
        <v>0.13705000000000001</v>
      </c>
      <c r="G217" t="str">
        <f t="shared" si="6"/>
        <v>UP</v>
      </c>
      <c r="H217">
        <f t="shared" si="7"/>
        <v>1.1073797150680946</v>
      </c>
    </row>
    <row r="218" spans="1:8">
      <c r="A218" t="s">
        <v>222</v>
      </c>
      <c r="B218">
        <v>0.10537000000000001</v>
      </c>
      <c r="C218">
        <v>7.5887200000000004</v>
      </c>
      <c r="D218">
        <v>6.8099999999999994E-2</v>
      </c>
      <c r="E218">
        <v>7.7310800000000004</v>
      </c>
      <c r="F218">
        <v>8.0890000000000004E-2</v>
      </c>
      <c r="G218" t="str">
        <f t="shared" si="6"/>
        <v>DOWN</v>
      </c>
      <c r="H218">
        <f t="shared" si="7"/>
        <v>1.1037091175133158</v>
      </c>
    </row>
    <row r="219" spans="1:8">
      <c r="A219" t="s">
        <v>223</v>
      </c>
      <c r="B219">
        <v>0.13854</v>
      </c>
      <c r="C219">
        <v>9.4943600000000004</v>
      </c>
      <c r="D219">
        <v>7.7719999999999997E-2</v>
      </c>
      <c r="E219">
        <v>9.3524799999999999</v>
      </c>
      <c r="F219">
        <v>0.12485</v>
      </c>
      <c r="G219" t="str">
        <f t="shared" si="6"/>
        <v>UP</v>
      </c>
      <c r="H219">
        <f t="shared" si="7"/>
        <v>1.1033419628206185</v>
      </c>
    </row>
    <row r="220" spans="1:8">
      <c r="A220" t="s">
        <v>224</v>
      </c>
      <c r="B220">
        <v>0.13045999999999999</v>
      </c>
      <c r="C220">
        <v>9.2876200000000004</v>
      </c>
      <c r="D220">
        <v>9.5710000000000003E-2</v>
      </c>
      <c r="E220">
        <v>9.1459200000000003</v>
      </c>
      <c r="F220">
        <v>8.831E-2</v>
      </c>
      <c r="G220" t="str">
        <f t="shared" si="6"/>
        <v>UP</v>
      </c>
      <c r="H220">
        <f t="shared" si="7"/>
        <v>1.1032043113012153</v>
      </c>
    </row>
    <row r="221" spans="1:8">
      <c r="A221" t="s">
        <v>225</v>
      </c>
      <c r="B221">
        <v>8.0390000000000003E-2</v>
      </c>
      <c r="C221">
        <v>5.2116400000000001</v>
      </c>
      <c r="D221">
        <v>3.4389999999999997E-2</v>
      </c>
      <c r="E221">
        <v>5.0702699999999998</v>
      </c>
      <c r="F221">
        <v>7.6530000000000001E-2</v>
      </c>
      <c r="G221" t="str">
        <f t="shared" si="6"/>
        <v>UP</v>
      </c>
      <c r="H221">
        <f t="shared" si="7"/>
        <v>1.1029519947834485</v>
      </c>
    </row>
    <row r="222" spans="1:8">
      <c r="A222" t="s">
        <v>226</v>
      </c>
      <c r="B222">
        <v>6.7110000000000003E-2</v>
      </c>
      <c r="C222">
        <v>6.5014599999999998</v>
      </c>
      <c r="D222">
        <v>5.6730000000000003E-2</v>
      </c>
      <c r="E222">
        <v>6.3601599999999996</v>
      </c>
      <c r="F222">
        <v>4.616E-2</v>
      </c>
      <c r="G222" t="str">
        <f t="shared" si="6"/>
        <v>UP</v>
      </c>
      <c r="H222">
        <f t="shared" si="7"/>
        <v>1.1028984805171398</v>
      </c>
    </row>
    <row r="223" spans="1:8">
      <c r="A223" t="s">
        <v>227</v>
      </c>
      <c r="B223">
        <v>0.13639999999999999</v>
      </c>
      <c r="C223">
        <v>8.1240100000000002</v>
      </c>
      <c r="D223">
        <v>5.5230000000000001E-2</v>
      </c>
      <c r="E223">
        <v>8.2643400000000007</v>
      </c>
      <c r="F223">
        <v>0.12912999999999999</v>
      </c>
      <c r="G223" t="str">
        <f t="shared" si="6"/>
        <v>DOWN</v>
      </c>
      <c r="H223">
        <f t="shared" si="7"/>
        <v>1.1021571929054053</v>
      </c>
    </row>
    <row r="224" spans="1:8">
      <c r="A224" t="s">
        <v>228</v>
      </c>
      <c r="B224">
        <v>6.7879999999999996E-2</v>
      </c>
      <c r="C224">
        <v>7.4005099999999997</v>
      </c>
      <c r="D224">
        <v>3.7319999999999999E-2</v>
      </c>
      <c r="E224">
        <v>7.2638999999999996</v>
      </c>
      <c r="F224">
        <v>6.089E-2</v>
      </c>
      <c r="G224" t="str">
        <f t="shared" si="6"/>
        <v>UP</v>
      </c>
      <c r="H224">
        <f t="shared" si="7"/>
        <v>1.0993189331141004</v>
      </c>
    </row>
    <row r="225" spans="1:8">
      <c r="A225" t="s">
        <v>229</v>
      </c>
      <c r="B225">
        <v>0.11507000000000001</v>
      </c>
      <c r="C225">
        <v>10.494630000000001</v>
      </c>
      <c r="D225">
        <v>9.7320000000000004E-2</v>
      </c>
      <c r="E225">
        <v>10.358829999999999</v>
      </c>
      <c r="F225">
        <v>4.956E-2</v>
      </c>
      <c r="G225" t="str">
        <f t="shared" si="6"/>
        <v>UP</v>
      </c>
      <c r="H225">
        <f t="shared" si="7"/>
        <v>1.0987018945947973</v>
      </c>
    </row>
    <row r="226" spans="1:8">
      <c r="A226" t="s">
        <v>230</v>
      </c>
      <c r="B226">
        <v>4.5620000000000001E-2</v>
      </c>
      <c r="C226">
        <v>6.9541000000000004</v>
      </c>
      <c r="D226">
        <v>1.302E-2</v>
      </c>
      <c r="E226">
        <v>7.0894000000000004</v>
      </c>
      <c r="F226">
        <v>5.2569999999999999E-2</v>
      </c>
      <c r="G226" t="str">
        <f t="shared" si="6"/>
        <v>DOWN</v>
      </c>
      <c r="H226">
        <f t="shared" si="7"/>
        <v>1.0983211795112464</v>
      </c>
    </row>
    <row r="227" spans="1:8">
      <c r="A227" t="s">
        <v>231</v>
      </c>
      <c r="B227">
        <v>4.3709999999999999E-2</v>
      </c>
      <c r="C227">
        <v>5.0175200000000002</v>
      </c>
      <c r="D227">
        <v>3.116E-2</v>
      </c>
      <c r="E227">
        <v>5.1499899999999998</v>
      </c>
      <c r="F227">
        <v>4.1009999999999998E-2</v>
      </c>
      <c r="G227" t="str">
        <f t="shared" si="6"/>
        <v>DOWN</v>
      </c>
      <c r="H227">
        <f t="shared" si="7"/>
        <v>1.0961688172574706</v>
      </c>
    </row>
    <row r="228" spans="1:8">
      <c r="A228" t="s">
        <v>232</v>
      </c>
      <c r="B228">
        <v>0.1628</v>
      </c>
      <c r="C228">
        <v>7.3051300000000001</v>
      </c>
      <c r="D228">
        <v>9.4E-2</v>
      </c>
      <c r="E228">
        <v>7.4375</v>
      </c>
      <c r="F228">
        <v>0.15382999999999999</v>
      </c>
      <c r="G228" t="str">
        <f t="shared" si="6"/>
        <v>DOWN</v>
      </c>
      <c r="H228">
        <f t="shared" si="7"/>
        <v>1.0960928392581879</v>
      </c>
    </row>
    <row r="229" spans="1:8">
      <c r="A229" t="s">
        <v>233</v>
      </c>
      <c r="B229">
        <v>4.3709999999999999E-2</v>
      </c>
      <c r="C229">
        <v>7.7448199999999998</v>
      </c>
      <c r="D229">
        <v>3.6339999999999997E-2</v>
      </c>
      <c r="E229">
        <v>7.8758800000000004</v>
      </c>
      <c r="F229">
        <v>3.5799999999999998E-2</v>
      </c>
      <c r="G229" t="str">
        <f t="shared" si="6"/>
        <v>DOWN</v>
      </c>
      <c r="H229">
        <f t="shared" si="7"/>
        <v>1.0950980136925683</v>
      </c>
    </row>
    <row r="230" spans="1:8">
      <c r="A230" t="s">
        <v>234</v>
      </c>
      <c r="B230">
        <v>4.4470000000000003E-2</v>
      </c>
      <c r="C230">
        <v>6.8529799999999996</v>
      </c>
      <c r="D230">
        <v>1.355E-2</v>
      </c>
      <c r="E230">
        <v>6.9839000000000002</v>
      </c>
      <c r="F230">
        <v>4.9689999999999998E-2</v>
      </c>
      <c r="G230" t="str">
        <f t="shared" si="6"/>
        <v>DOWN</v>
      </c>
      <c r="H230">
        <f t="shared" si="7"/>
        <v>1.0949917498745163</v>
      </c>
    </row>
    <row r="231" spans="1:8">
      <c r="A231" t="s">
        <v>235</v>
      </c>
      <c r="B231">
        <v>4.1930000000000002E-2</v>
      </c>
      <c r="C231">
        <v>5.7411799999999999</v>
      </c>
      <c r="D231">
        <v>4.2970000000000001E-2</v>
      </c>
      <c r="E231">
        <v>5.6103300000000003</v>
      </c>
      <c r="F231">
        <v>2.2440000000000002E-2</v>
      </c>
      <c r="G231" t="str">
        <f t="shared" si="6"/>
        <v>UP</v>
      </c>
      <c r="H231">
        <f t="shared" si="7"/>
        <v>1.0949386218323292</v>
      </c>
    </row>
    <row r="232" spans="1:8">
      <c r="A232" t="s">
        <v>236</v>
      </c>
      <c r="B232">
        <v>0.13639999999999999</v>
      </c>
      <c r="C232">
        <v>8.1303999999999998</v>
      </c>
      <c r="D232">
        <v>0.11158</v>
      </c>
      <c r="E232">
        <v>8.0000199999999992</v>
      </c>
      <c r="F232">
        <v>6.8379999999999996E-2</v>
      </c>
      <c r="G232" t="str">
        <f t="shared" si="6"/>
        <v>UP</v>
      </c>
      <c r="H232">
        <f t="shared" si="7"/>
        <v>1.0945819717293259</v>
      </c>
    </row>
    <row r="233" spans="1:8">
      <c r="A233" t="s">
        <v>237</v>
      </c>
      <c r="B233">
        <v>1.5779999999999999E-2</v>
      </c>
      <c r="C233">
        <v>7.4033100000000003</v>
      </c>
      <c r="D233">
        <v>1.9099999999999999E-2</v>
      </c>
      <c r="E233">
        <v>7.2733499999999998</v>
      </c>
      <c r="F233">
        <v>2.0660000000000001E-2</v>
      </c>
      <c r="G233" t="str">
        <f t="shared" si="6"/>
        <v>UP</v>
      </c>
      <c r="H233">
        <f t="shared" si="7"/>
        <v>1.0942633614175921</v>
      </c>
    </row>
    <row r="234" spans="1:8">
      <c r="A234" t="s">
        <v>238</v>
      </c>
      <c r="B234">
        <v>2.5080000000000002E-2</v>
      </c>
      <c r="C234">
        <v>7.8438400000000001</v>
      </c>
      <c r="D234">
        <v>1.8790000000000001E-2</v>
      </c>
      <c r="E234">
        <v>7.7140500000000003</v>
      </c>
      <c r="F234">
        <v>2.8680000000000001E-2</v>
      </c>
      <c r="G234" t="str">
        <f t="shared" si="6"/>
        <v>UP</v>
      </c>
      <c r="H234">
        <f t="shared" si="7"/>
        <v>1.0941344264684283</v>
      </c>
    </row>
    <row r="235" spans="1:8">
      <c r="A235" t="s">
        <v>239</v>
      </c>
      <c r="B235">
        <v>7.1569999999999995E-2</v>
      </c>
      <c r="C235">
        <v>7.4720800000000001</v>
      </c>
      <c r="D235">
        <v>3.6299999999999999E-2</v>
      </c>
      <c r="E235">
        <v>7.3425399999999996</v>
      </c>
      <c r="F235">
        <v>6.0240000000000002E-2</v>
      </c>
      <c r="G235" t="str">
        <f t="shared" si="6"/>
        <v>UP</v>
      </c>
      <c r="H235">
        <f t="shared" si="7"/>
        <v>1.0939448438467705</v>
      </c>
    </row>
    <row r="236" spans="1:8">
      <c r="A236" t="s">
        <v>240</v>
      </c>
      <c r="B236">
        <v>8.6510000000000004E-2</v>
      </c>
      <c r="C236">
        <v>5.6475900000000001</v>
      </c>
      <c r="D236">
        <v>4.861E-2</v>
      </c>
      <c r="E236">
        <v>5.5196199999999997</v>
      </c>
      <c r="F236">
        <v>6.3299999999999995E-2</v>
      </c>
      <c r="G236" t="str">
        <f t="shared" si="6"/>
        <v>UP</v>
      </c>
      <c r="H236">
        <f t="shared" si="7"/>
        <v>1.0927550156629489</v>
      </c>
    </row>
    <row r="237" spans="1:8">
      <c r="A237" t="s">
        <v>241</v>
      </c>
      <c r="B237">
        <v>9.9500000000000005E-3</v>
      </c>
      <c r="C237">
        <v>6.5608399999999998</v>
      </c>
      <c r="D237">
        <v>1.8370000000000001E-2</v>
      </c>
      <c r="E237">
        <v>6.6876800000000003</v>
      </c>
      <c r="F237">
        <v>1.2789999999999999E-2</v>
      </c>
      <c r="G237" t="str">
        <f t="shared" si="6"/>
        <v>DOWN</v>
      </c>
      <c r="H237">
        <f t="shared" si="7"/>
        <v>1.091899443507127</v>
      </c>
    </row>
    <row r="238" spans="1:8">
      <c r="A238" t="s">
        <v>242</v>
      </c>
      <c r="B238">
        <v>0.13639999999999999</v>
      </c>
      <c r="C238">
        <v>9.1154799999999998</v>
      </c>
      <c r="D238">
        <v>7.1419999999999997E-2</v>
      </c>
      <c r="E238">
        <v>8.9889899999999994</v>
      </c>
      <c r="F238">
        <v>0.1026</v>
      </c>
      <c r="G238" t="str">
        <f t="shared" si="6"/>
        <v>UP</v>
      </c>
      <c r="H238">
        <f t="shared" si="7"/>
        <v>1.0916345791794166</v>
      </c>
    </row>
    <row r="239" spans="1:8">
      <c r="A239" t="s">
        <v>243</v>
      </c>
      <c r="B239">
        <v>4.292E-2</v>
      </c>
      <c r="C239">
        <v>7.1063799999999997</v>
      </c>
      <c r="D239">
        <v>3.1269999999999999E-2</v>
      </c>
      <c r="E239">
        <v>6.9804300000000001</v>
      </c>
      <c r="F239">
        <v>3.5990000000000001E-2</v>
      </c>
      <c r="G239" t="str">
        <f t="shared" si="6"/>
        <v>UP</v>
      </c>
      <c r="H239">
        <f t="shared" si="7"/>
        <v>1.0912260573863219</v>
      </c>
    </row>
    <row r="240" spans="1:8">
      <c r="A240" t="s">
        <v>244</v>
      </c>
      <c r="B240">
        <v>0.13639999999999999</v>
      </c>
      <c r="C240">
        <v>8.2120099999999994</v>
      </c>
      <c r="D240">
        <v>7.3389999999999997E-2</v>
      </c>
      <c r="E240">
        <v>8.0864999999999991</v>
      </c>
      <c r="F240">
        <v>0.10216</v>
      </c>
      <c r="G240" t="str">
        <f t="shared" si="6"/>
        <v>UP</v>
      </c>
      <c r="H240">
        <f t="shared" si="7"/>
        <v>1.0908933008151296</v>
      </c>
    </row>
    <row r="241" spans="1:8">
      <c r="A241" t="s">
        <v>245</v>
      </c>
      <c r="B241">
        <v>6.7110000000000003E-2</v>
      </c>
      <c r="C241">
        <v>5.8767800000000001</v>
      </c>
      <c r="D241">
        <v>4.3150000000000001E-2</v>
      </c>
      <c r="E241">
        <v>5.7524199999999999</v>
      </c>
      <c r="F241">
        <v>4.7500000000000001E-2</v>
      </c>
      <c r="G241" t="str">
        <f t="shared" si="6"/>
        <v>UP</v>
      </c>
      <c r="H241">
        <f t="shared" si="7"/>
        <v>1.0900240752412627</v>
      </c>
    </row>
    <row r="242" spans="1:8">
      <c r="A242" t="s">
        <v>246</v>
      </c>
      <c r="B242">
        <v>0.11352</v>
      </c>
      <c r="C242">
        <v>7.2182300000000001</v>
      </c>
      <c r="D242">
        <v>3.2210000000000003E-2</v>
      </c>
      <c r="E242">
        <v>7.3420300000000003</v>
      </c>
      <c r="F242">
        <v>9.2969999999999997E-2</v>
      </c>
      <c r="G242" t="str">
        <f t="shared" si="6"/>
        <v>DOWN</v>
      </c>
      <c r="H242">
        <f t="shared" si="7"/>
        <v>1.0896010509635201</v>
      </c>
    </row>
    <row r="243" spans="1:8">
      <c r="A243" t="s">
        <v>247</v>
      </c>
      <c r="B243">
        <v>8.3300000000000006E-3</v>
      </c>
      <c r="C243">
        <v>5.6335800000000003</v>
      </c>
      <c r="D243">
        <v>1.413E-2</v>
      </c>
      <c r="E243">
        <v>5.75725</v>
      </c>
      <c r="F243">
        <v>1.2800000000000001E-2</v>
      </c>
      <c r="G243" t="str">
        <f t="shared" si="6"/>
        <v>DOWN</v>
      </c>
      <c r="H243">
        <f t="shared" si="7"/>
        <v>1.0895028723804465</v>
      </c>
    </row>
    <row r="244" spans="1:8">
      <c r="A244" t="s">
        <v>248</v>
      </c>
      <c r="B244">
        <v>9.3619999999999995E-2</v>
      </c>
      <c r="C244">
        <v>9.0038</v>
      </c>
      <c r="D244">
        <v>7.0959999999999995E-2</v>
      </c>
      <c r="E244">
        <v>9.1249699999999994</v>
      </c>
      <c r="F244">
        <v>3.9739999999999998E-2</v>
      </c>
      <c r="G244" t="str">
        <f t="shared" si="6"/>
        <v>DOWN</v>
      </c>
      <c r="H244">
        <f t="shared" si="7"/>
        <v>1.0876165426221593</v>
      </c>
    </row>
    <row r="245" spans="1:8">
      <c r="A245" t="s">
        <v>249</v>
      </c>
      <c r="B245">
        <v>9.8400000000000001E-2</v>
      </c>
      <c r="C245">
        <v>10.379899999999999</v>
      </c>
      <c r="D245">
        <v>4.2770000000000002E-2</v>
      </c>
      <c r="E245">
        <v>10.50089</v>
      </c>
      <c r="F245">
        <v>7.3630000000000001E-2</v>
      </c>
      <c r="G245" t="str">
        <f t="shared" si="6"/>
        <v>DOWN</v>
      </c>
      <c r="H245">
        <f t="shared" si="7"/>
        <v>1.0874808529858877</v>
      </c>
    </row>
    <row r="246" spans="1:8">
      <c r="A246" t="s">
        <v>250</v>
      </c>
      <c r="B246">
        <v>2.6759999999999999E-2</v>
      </c>
      <c r="C246">
        <v>7.4199099999999998</v>
      </c>
      <c r="D246">
        <v>3.0669999999999999E-2</v>
      </c>
      <c r="E246">
        <v>7.5387300000000002</v>
      </c>
      <c r="F246">
        <v>1.4659999999999999E-2</v>
      </c>
      <c r="G246" t="str">
        <f t="shared" si="6"/>
        <v>DOWN</v>
      </c>
      <c r="H246">
        <f t="shared" si="7"/>
        <v>1.0858463706273749</v>
      </c>
    </row>
    <row r="247" spans="1:8">
      <c r="A247" t="s">
        <v>251</v>
      </c>
      <c r="B247">
        <v>0.15701999999999999</v>
      </c>
      <c r="C247">
        <v>10.462899999999999</v>
      </c>
      <c r="D247">
        <v>0.12248000000000001</v>
      </c>
      <c r="E247">
        <v>10.346629999999999</v>
      </c>
      <c r="F247">
        <v>8.4419999999999995E-2</v>
      </c>
      <c r="G247" t="str">
        <f t="shared" si="6"/>
        <v>UP</v>
      </c>
      <c r="H247">
        <f t="shared" si="7"/>
        <v>1.0839288048563014</v>
      </c>
    </row>
    <row r="248" spans="1:8">
      <c r="A248" t="s">
        <v>252</v>
      </c>
      <c r="B248">
        <v>0.10342</v>
      </c>
      <c r="C248">
        <v>7.9355599999999997</v>
      </c>
      <c r="D248">
        <v>1.7989999999999999E-2</v>
      </c>
      <c r="E248">
        <v>8.0514600000000005</v>
      </c>
      <c r="F248">
        <v>8.2790000000000002E-2</v>
      </c>
      <c r="G248" t="str">
        <f t="shared" si="6"/>
        <v>DOWN</v>
      </c>
      <c r="H248">
        <f t="shared" si="7"/>
        <v>1.0836508512882759</v>
      </c>
    </row>
    <row r="249" spans="1:8">
      <c r="A249" t="s">
        <v>253</v>
      </c>
      <c r="B249">
        <v>4.3709999999999999E-2</v>
      </c>
      <c r="C249">
        <v>7.9098600000000001</v>
      </c>
      <c r="D249">
        <v>4.4580000000000002E-2</v>
      </c>
      <c r="E249">
        <v>8.0249900000000007</v>
      </c>
      <c r="F249">
        <v>5.2900000000000004E-3</v>
      </c>
      <c r="G249" t="str">
        <f t="shared" si="6"/>
        <v>DOWN</v>
      </c>
      <c r="H249">
        <f t="shared" si="7"/>
        <v>1.0830726358656746</v>
      </c>
    </row>
    <row r="250" spans="1:8">
      <c r="A250" t="s">
        <v>254</v>
      </c>
      <c r="B250">
        <v>0.12135</v>
      </c>
      <c r="C250">
        <v>6.2292100000000001</v>
      </c>
      <c r="D250">
        <v>6.7750000000000005E-2</v>
      </c>
      <c r="E250">
        <v>6.1158700000000001</v>
      </c>
      <c r="F250">
        <v>6.7530000000000007E-2</v>
      </c>
      <c r="G250" t="str">
        <f t="shared" si="6"/>
        <v>UP</v>
      </c>
      <c r="H250">
        <f t="shared" si="7"/>
        <v>1.0817296647210035</v>
      </c>
    </row>
    <row r="251" spans="1:8">
      <c r="A251" t="s">
        <v>255</v>
      </c>
      <c r="B251">
        <v>0.1628</v>
      </c>
      <c r="C251">
        <v>8.2832299999999996</v>
      </c>
      <c r="D251">
        <v>0.12653</v>
      </c>
      <c r="E251">
        <v>8.3951899999999995</v>
      </c>
      <c r="F251">
        <v>8.4159999999999999E-2</v>
      </c>
      <c r="G251" t="str">
        <f t="shared" si="6"/>
        <v>DOWN</v>
      </c>
      <c r="H251">
        <f t="shared" si="7"/>
        <v>1.0806954383841223</v>
      </c>
    </row>
    <row r="252" spans="1:8">
      <c r="A252" t="s">
        <v>256</v>
      </c>
      <c r="B252">
        <v>0.13639999999999999</v>
      </c>
      <c r="C252">
        <v>8.2749299999999995</v>
      </c>
      <c r="D252">
        <v>0.10066</v>
      </c>
      <c r="E252">
        <v>8.3868100000000005</v>
      </c>
      <c r="F252">
        <v>4.5060000000000003E-2</v>
      </c>
      <c r="G252" t="str">
        <f t="shared" si="6"/>
        <v>DOWN</v>
      </c>
      <c r="H252">
        <f t="shared" si="7"/>
        <v>1.0806355135659147</v>
      </c>
    </row>
    <row r="253" spans="1:8">
      <c r="A253" t="s">
        <v>257</v>
      </c>
      <c r="B253">
        <v>3.5119999999999998E-2</v>
      </c>
      <c r="C253">
        <v>5.8137600000000003</v>
      </c>
      <c r="D253">
        <v>3.3709999999999997E-2</v>
      </c>
      <c r="E253">
        <v>5.7021300000000004</v>
      </c>
      <c r="F253">
        <v>1.7739999999999999E-2</v>
      </c>
      <c r="G253" t="str">
        <f t="shared" si="6"/>
        <v>UP</v>
      </c>
      <c r="H253">
        <f t="shared" si="7"/>
        <v>1.0804482699249471</v>
      </c>
    </row>
    <row r="254" spans="1:8">
      <c r="A254" t="s">
        <v>258</v>
      </c>
      <c r="B254">
        <v>3.5119999999999998E-2</v>
      </c>
      <c r="C254">
        <v>6.6071200000000001</v>
      </c>
      <c r="D254">
        <v>3.388E-2</v>
      </c>
      <c r="E254">
        <v>6.7173400000000001</v>
      </c>
      <c r="F254">
        <v>1.6119999999999999E-2</v>
      </c>
      <c r="G254" t="str">
        <f t="shared" si="6"/>
        <v>DOWN</v>
      </c>
      <c r="H254">
        <f t="shared" si="7"/>
        <v>1.0793928231352607</v>
      </c>
    </row>
    <row r="255" spans="1:8">
      <c r="A255" t="s">
        <v>259</v>
      </c>
      <c r="B255">
        <v>5.6460000000000003E-2</v>
      </c>
      <c r="C255">
        <v>5.9566299999999996</v>
      </c>
      <c r="D255">
        <v>1.712E-2</v>
      </c>
      <c r="E255">
        <v>6.0665500000000003</v>
      </c>
      <c r="F255">
        <v>4.6129999999999997E-2</v>
      </c>
      <c r="G255" t="str">
        <f t="shared" si="6"/>
        <v>DOWN</v>
      </c>
      <c r="H255">
        <f t="shared" si="7"/>
        <v>1.079168393042911</v>
      </c>
    </row>
    <row r="256" spans="1:8">
      <c r="A256" t="s">
        <v>260</v>
      </c>
      <c r="B256">
        <v>0.13854</v>
      </c>
      <c r="C256">
        <v>8.1067699999999991</v>
      </c>
      <c r="D256">
        <v>6.88E-2</v>
      </c>
      <c r="E256">
        <v>7.9971899999999998</v>
      </c>
      <c r="F256">
        <v>9.0539999999999995E-2</v>
      </c>
      <c r="G256" t="str">
        <f t="shared" si="6"/>
        <v>UP</v>
      </c>
      <c r="H256">
        <f t="shared" si="7"/>
        <v>1.0789140953494054</v>
      </c>
    </row>
    <row r="257" spans="1:8">
      <c r="A257" t="s">
        <v>261</v>
      </c>
      <c r="B257">
        <v>0.13295999999999999</v>
      </c>
      <c r="C257">
        <v>6.6036599999999996</v>
      </c>
      <c r="D257">
        <v>4.3319999999999997E-2</v>
      </c>
      <c r="E257">
        <v>6.4944800000000003</v>
      </c>
      <c r="F257">
        <v>9.4909999999999994E-2</v>
      </c>
      <c r="G257" t="str">
        <f t="shared" si="6"/>
        <v>UP</v>
      </c>
      <c r="H257">
        <f t="shared" si="7"/>
        <v>1.0786149983096722</v>
      </c>
    </row>
    <row r="258" spans="1:8">
      <c r="A258" t="s">
        <v>262</v>
      </c>
      <c r="B258">
        <v>0.15295</v>
      </c>
      <c r="C258">
        <v>8.4731299999999994</v>
      </c>
      <c r="D258">
        <v>0.10789</v>
      </c>
      <c r="E258">
        <v>8.3643599999999996</v>
      </c>
      <c r="F258">
        <v>7.5600000000000001E-2</v>
      </c>
      <c r="G258" t="str">
        <f t="shared" ref="G258:G321" si="8">IF(C258&gt;E258,"UP","DOWN")</f>
        <v>UP</v>
      </c>
      <c r="H258">
        <f t="shared" ref="H258:H321" si="9">IF(C258&gt;E258,POWER(2,C258-E258),POWER(2,E258-C258))</f>
        <v>1.0783085098948142</v>
      </c>
    </row>
    <row r="259" spans="1:8">
      <c r="A259" t="s">
        <v>263</v>
      </c>
      <c r="B259">
        <v>0.17521999999999999</v>
      </c>
      <c r="C259">
        <v>6.2758799999999999</v>
      </c>
      <c r="D259">
        <v>0.16703999999999999</v>
      </c>
      <c r="E259">
        <v>6.3843899999999998</v>
      </c>
      <c r="F259">
        <v>3.8379999999999997E-2</v>
      </c>
      <c r="G259" t="str">
        <f t="shared" si="8"/>
        <v>DOWN</v>
      </c>
      <c r="H259">
        <f t="shared" si="9"/>
        <v>1.0781141965138648</v>
      </c>
    </row>
    <row r="260" spans="1:8">
      <c r="A260" t="s">
        <v>264</v>
      </c>
      <c r="B260">
        <v>0.17926</v>
      </c>
      <c r="C260">
        <v>11.772640000000001</v>
      </c>
      <c r="D260">
        <v>4.7890000000000002E-2</v>
      </c>
      <c r="E260">
        <v>11.66465</v>
      </c>
      <c r="F260">
        <v>0.17441000000000001</v>
      </c>
      <c r="G260" t="str">
        <f t="shared" si="8"/>
        <v>UP</v>
      </c>
      <c r="H260">
        <f t="shared" si="9"/>
        <v>1.0777256747926527</v>
      </c>
    </row>
    <row r="261" spans="1:8">
      <c r="A261" t="s">
        <v>265</v>
      </c>
      <c r="B261">
        <v>8.4320000000000006E-2</v>
      </c>
      <c r="C261">
        <v>5.9325099999999997</v>
      </c>
      <c r="D261">
        <v>2.3720000000000001E-2</v>
      </c>
      <c r="E261">
        <v>6.04026</v>
      </c>
      <c r="F261">
        <v>6.1589999999999999E-2</v>
      </c>
      <c r="G261" t="str">
        <f t="shared" si="8"/>
        <v>DOWN</v>
      </c>
      <c r="H261">
        <f t="shared" si="9"/>
        <v>1.0775464043012699</v>
      </c>
    </row>
    <row r="262" spans="1:8">
      <c r="A262" t="s">
        <v>266</v>
      </c>
      <c r="B262">
        <v>8.7069999999999995E-2</v>
      </c>
      <c r="C262">
        <v>6.0972</v>
      </c>
      <c r="D262">
        <v>6.5530000000000005E-2</v>
      </c>
      <c r="E262">
        <v>5.9895399999999999</v>
      </c>
      <c r="F262">
        <v>1.643E-2</v>
      </c>
      <c r="G262" t="str">
        <f t="shared" si="8"/>
        <v>UP</v>
      </c>
      <c r="H262">
        <f t="shared" si="9"/>
        <v>1.0774791855552677</v>
      </c>
    </row>
    <row r="263" spans="1:8">
      <c r="A263" t="s">
        <v>267</v>
      </c>
      <c r="B263">
        <v>0.16575000000000001</v>
      </c>
      <c r="C263">
        <v>10.77852</v>
      </c>
      <c r="D263">
        <v>0.11011</v>
      </c>
      <c r="E263">
        <v>10.672370000000001</v>
      </c>
      <c r="F263">
        <v>0.10144</v>
      </c>
      <c r="G263" t="str">
        <f t="shared" si="8"/>
        <v>UP</v>
      </c>
      <c r="H263">
        <f t="shared" si="9"/>
        <v>1.0763520295223949</v>
      </c>
    </row>
    <row r="264" spans="1:8">
      <c r="A264" t="s">
        <v>268</v>
      </c>
      <c r="B264">
        <v>0.12831000000000001</v>
      </c>
      <c r="C264">
        <v>6.7537200000000004</v>
      </c>
      <c r="D264">
        <v>8.8789999999999994E-2</v>
      </c>
      <c r="E264">
        <v>6.6479100000000004</v>
      </c>
      <c r="F264">
        <v>3.1289999999999998E-2</v>
      </c>
      <c r="G264" t="str">
        <f t="shared" si="8"/>
        <v>UP</v>
      </c>
      <c r="H264">
        <f t="shared" si="9"/>
        <v>1.0760983954831933</v>
      </c>
    </row>
    <row r="265" spans="1:8">
      <c r="A265" t="s">
        <v>269</v>
      </c>
      <c r="B265">
        <v>0.13667000000000001</v>
      </c>
      <c r="C265">
        <v>7.30525</v>
      </c>
      <c r="D265">
        <v>3.6339999999999997E-2</v>
      </c>
      <c r="E265">
        <v>7.2003599999999999</v>
      </c>
      <c r="F265">
        <v>9.9460000000000007E-2</v>
      </c>
      <c r="G265" t="str">
        <f t="shared" si="8"/>
        <v>UP</v>
      </c>
      <c r="H265">
        <f t="shared" si="9"/>
        <v>1.0754123912339923</v>
      </c>
    </row>
    <row r="266" spans="1:8">
      <c r="A266" t="s">
        <v>270</v>
      </c>
      <c r="B266">
        <v>8.3239999999999995E-2</v>
      </c>
      <c r="C266">
        <v>10.053100000000001</v>
      </c>
      <c r="D266">
        <v>6.0319999999999999E-2</v>
      </c>
      <c r="E266">
        <v>10.157970000000001</v>
      </c>
      <c r="F266">
        <v>2.035E-2</v>
      </c>
      <c r="G266" t="str">
        <f t="shared" si="8"/>
        <v>DOWN</v>
      </c>
      <c r="H266">
        <f t="shared" si="9"/>
        <v>1.0753974829559902</v>
      </c>
    </row>
    <row r="267" spans="1:8">
      <c r="A267" t="s">
        <v>271</v>
      </c>
      <c r="B267">
        <v>7.4779999999999999E-2</v>
      </c>
      <c r="C267">
        <v>6.5724799999999997</v>
      </c>
      <c r="D267">
        <v>3.4290000000000001E-2</v>
      </c>
      <c r="E267">
        <v>6.6763199999999996</v>
      </c>
      <c r="F267">
        <v>4.666E-2</v>
      </c>
      <c r="G267" t="str">
        <f t="shared" si="8"/>
        <v>DOWN</v>
      </c>
      <c r="H267">
        <f t="shared" si="9"/>
        <v>1.0746299859673121</v>
      </c>
    </row>
    <row r="268" spans="1:8">
      <c r="A268" t="s">
        <v>272</v>
      </c>
      <c r="B268">
        <v>0.14460000000000001</v>
      </c>
      <c r="C268">
        <v>9.1891400000000001</v>
      </c>
      <c r="D268">
        <v>9.5409999999999995E-2</v>
      </c>
      <c r="E268">
        <v>9.0857899999999994</v>
      </c>
      <c r="F268">
        <v>6.4100000000000004E-2</v>
      </c>
      <c r="G268" t="str">
        <f t="shared" si="8"/>
        <v>UP</v>
      </c>
      <c r="H268">
        <f t="shared" si="9"/>
        <v>1.0742650583382072</v>
      </c>
    </row>
    <row r="269" spans="1:8">
      <c r="A269" t="s">
        <v>273</v>
      </c>
      <c r="B269">
        <v>0.20741000000000001</v>
      </c>
      <c r="C269">
        <v>10.5246</v>
      </c>
      <c r="D269">
        <v>0.18435000000000001</v>
      </c>
      <c r="E269">
        <v>10.42131</v>
      </c>
      <c r="F269">
        <v>0.26572000000000001</v>
      </c>
      <c r="G269" t="str">
        <f t="shared" si="8"/>
        <v>UP</v>
      </c>
      <c r="H269">
        <f t="shared" si="9"/>
        <v>1.0742203818394527</v>
      </c>
    </row>
    <row r="270" spans="1:8">
      <c r="A270" t="s">
        <v>274</v>
      </c>
      <c r="B270">
        <v>0.14976</v>
      </c>
      <c r="C270">
        <v>6.04643</v>
      </c>
      <c r="D270">
        <v>9.7640000000000005E-2</v>
      </c>
      <c r="E270">
        <v>5.9433400000000001</v>
      </c>
      <c r="F270">
        <v>7.1160000000000001E-2</v>
      </c>
      <c r="G270" t="str">
        <f t="shared" si="8"/>
        <v>UP</v>
      </c>
      <c r="H270">
        <f t="shared" si="9"/>
        <v>1.07407147359543</v>
      </c>
    </row>
    <row r="271" spans="1:8">
      <c r="A271" t="s">
        <v>275</v>
      </c>
      <c r="B271">
        <v>0.21152000000000001</v>
      </c>
      <c r="C271">
        <v>7.5847499999999997</v>
      </c>
      <c r="D271">
        <v>0.18775</v>
      </c>
      <c r="E271">
        <v>7.4836299999999998</v>
      </c>
      <c r="F271">
        <v>0.31606000000000001</v>
      </c>
      <c r="G271" t="str">
        <f t="shared" si="8"/>
        <v>UP</v>
      </c>
      <c r="H271">
        <f t="shared" si="9"/>
        <v>1.072605829952447</v>
      </c>
    </row>
    <row r="272" spans="1:8">
      <c r="A272" t="s">
        <v>276</v>
      </c>
      <c r="B272">
        <v>0.12213</v>
      </c>
      <c r="C272">
        <v>6.0819700000000001</v>
      </c>
      <c r="D272">
        <v>4.9200000000000001E-2</v>
      </c>
      <c r="E272">
        <v>5.9816500000000001</v>
      </c>
      <c r="F272">
        <v>7.0260000000000003E-2</v>
      </c>
      <c r="G272" t="str">
        <f t="shared" si="8"/>
        <v>UP</v>
      </c>
      <c r="H272">
        <f t="shared" si="9"/>
        <v>1.0720112158642081</v>
      </c>
    </row>
    <row r="273" spans="1:8">
      <c r="A273" t="s">
        <v>277</v>
      </c>
      <c r="B273">
        <v>0.18176</v>
      </c>
      <c r="C273">
        <v>11.98212</v>
      </c>
      <c r="D273">
        <v>8.7639999999999996E-2</v>
      </c>
      <c r="E273">
        <v>11.88363</v>
      </c>
      <c r="F273">
        <v>0.14882000000000001</v>
      </c>
      <c r="G273" t="str">
        <f t="shared" si="8"/>
        <v>UP</v>
      </c>
      <c r="H273">
        <f t="shared" si="9"/>
        <v>1.0706522752870493</v>
      </c>
    </row>
    <row r="274" spans="1:8">
      <c r="A274" t="s">
        <v>278</v>
      </c>
      <c r="B274">
        <v>0.15828</v>
      </c>
      <c r="C274">
        <v>6.79251</v>
      </c>
      <c r="D274">
        <v>0.10242999999999999</v>
      </c>
      <c r="E274">
        <v>6.89018</v>
      </c>
      <c r="F274">
        <v>7.442E-2</v>
      </c>
      <c r="G274" t="str">
        <f t="shared" si="8"/>
        <v>DOWN</v>
      </c>
      <c r="H274">
        <f t="shared" si="9"/>
        <v>1.0700439101180341</v>
      </c>
    </row>
    <row r="275" spans="1:8">
      <c r="A275" t="s">
        <v>279</v>
      </c>
      <c r="B275">
        <v>0.15418999999999999</v>
      </c>
      <c r="C275">
        <v>7.3742599999999996</v>
      </c>
      <c r="D275">
        <v>0.11019</v>
      </c>
      <c r="E275">
        <v>7.4699600000000004</v>
      </c>
      <c r="F275">
        <v>4.0379999999999999E-2</v>
      </c>
      <c r="G275" t="str">
        <f t="shared" si="8"/>
        <v>DOWN</v>
      </c>
      <c r="H275">
        <f t="shared" si="9"/>
        <v>1.0685837623595926</v>
      </c>
    </row>
    <row r="276" spans="1:8">
      <c r="A276" t="s">
        <v>280</v>
      </c>
      <c r="B276">
        <v>0.12841</v>
      </c>
      <c r="C276">
        <v>9.2845099999999992</v>
      </c>
      <c r="D276">
        <v>4.0500000000000001E-2</v>
      </c>
      <c r="E276">
        <v>9.3797099999999993</v>
      </c>
      <c r="F276">
        <v>7.5300000000000006E-2</v>
      </c>
      <c r="G276" t="str">
        <f t="shared" si="8"/>
        <v>DOWN</v>
      </c>
      <c r="H276">
        <f t="shared" si="9"/>
        <v>1.0682134836166792</v>
      </c>
    </row>
    <row r="277" spans="1:8">
      <c r="A277" t="s">
        <v>281</v>
      </c>
      <c r="B277">
        <v>5.1990000000000001E-2</v>
      </c>
      <c r="C277">
        <v>7.7387600000000001</v>
      </c>
      <c r="D277">
        <v>3.1969999999999998E-2</v>
      </c>
      <c r="E277">
        <v>7.8338999999999999</v>
      </c>
      <c r="F277">
        <v>2.5190000000000001E-2</v>
      </c>
      <c r="G277" t="str">
        <f t="shared" si="8"/>
        <v>DOWN</v>
      </c>
      <c r="H277">
        <f t="shared" si="9"/>
        <v>1.0681690587906094</v>
      </c>
    </row>
    <row r="278" spans="1:8">
      <c r="A278" t="s">
        <v>282</v>
      </c>
      <c r="B278">
        <v>7.1569999999999995E-2</v>
      </c>
      <c r="C278">
        <v>7.1892899999999997</v>
      </c>
      <c r="D278">
        <v>1.9959999999999999E-2</v>
      </c>
      <c r="E278">
        <v>7.0945</v>
      </c>
      <c r="F278">
        <v>4.7419999999999997E-2</v>
      </c>
      <c r="G278" t="str">
        <f t="shared" si="8"/>
        <v>UP</v>
      </c>
      <c r="H278">
        <f t="shared" si="9"/>
        <v>1.0679099507918646</v>
      </c>
    </row>
    <row r="279" spans="1:8">
      <c r="A279" t="s">
        <v>283</v>
      </c>
      <c r="B279">
        <v>9.7979999999999998E-2</v>
      </c>
      <c r="C279">
        <v>5.6118499999999996</v>
      </c>
      <c r="D279">
        <v>2.8969999999999999E-2</v>
      </c>
      <c r="E279">
        <v>5.7041700000000004</v>
      </c>
      <c r="F279">
        <v>5.7630000000000001E-2</v>
      </c>
      <c r="G279" t="str">
        <f t="shared" si="8"/>
        <v>DOWN</v>
      </c>
      <c r="H279">
        <f t="shared" si="9"/>
        <v>1.0660831746600574</v>
      </c>
    </row>
    <row r="280" spans="1:8">
      <c r="A280" t="s">
        <v>284</v>
      </c>
      <c r="B280">
        <v>3.653E-2</v>
      </c>
      <c r="C280">
        <v>8.2916299999999996</v>
      </c>
      <c r="D280">
        <v>1.217E-2</v>
      </c>
      <c r="E280">
        <v>8.1998300000000004</v>
      </c>
      <c r="F280">
        <v>2.9749999999999999E-2</v>
      </c>
      <c r="G280" t="str">
        <f t="shared" si="8"/>
        <v>UP</v>
      </c>
      <c r="H280">
        <f t="shared" si="9"/>
        <v>1.0656989885772512</v>
      </c>
    </row>
    <row r="281" spans="1:8">
      <c r="A281" t="s">
        <v>285</v>
      </c>
      <c r="B281">
        <v>9.6990000000000007E-2</v>
      </c>
      <c r="C281">
        <v>6.5652299999999997</v>
      </c>
      <c r="D281">
        <v>5.2260000000000001E-2</v>
      </c>
      <c r="E281">
        <v>6.4735199999999997</v>
      </c>
      <c r="F281">
        <v>3.6150000000000002E-2</v>
      </c>
      <c r="G281" t="str">
        <f t="shared" si="8"/>
        <v>UP</v>
      </c>
      <c r="H281">
        <f t="shared" si="9"/>
        <v>1.0656325088884495</v>
      </c>
    </row>
    <row r="282" spans="1:8">
      <c r="A282" t="s">
        <v>286</v>
      </c>
      <c r="B282">
        <v>0.10642</v>
      </c>
      <c r="C282">
        <v>8.7934599999999996</v>
      </c>
      <c r="D282">
        <v>4.9299999999999997E-2</v>
      </c>
      <c r="E282">
        <v>8.7025199999999998</v>
      </c>
      <c r="F282">
        <v>4.7390000000000002E-2</v>
      </c>
      <c r="G282" t="str">
        <f t="shared" si="8"/>
        <v>UP</v>
      </c>
      <c r="H282">
        <f t="shared" si="9"/>
        <v>1.0650639077096364</v>
      </c>
    </row>
    <row r="283" spans="1:8">
      <c r="A283" t="s">
        <v>287</v>
      </c>
      <c r="B283">
        <v>0.16930999999999999</v>
      </c>
      <c r="C283">
        <v>7.1256500000000003</v>
      </c>
      <c r="D283">
        <v>7.4230000000000004E-2</v>
      </c>
      <c r="E283">
        <v>7.0350200000000003</v>
      </c>
      <c r="F283">
        <v>0.11122</v>
      </c>
      <c r="G283" t="str">
        <f t="shared" si="8"/>
        <v>UP</v>
      </c>
      <c r="H283">
        <f t="shared" si="9"/>
        <v>1.0648350760218221</v>
      </c>
    </row>
    <row r="284" spans="1:8">
      <c r="A284" t="s">
        <v>288</v>
      </c>
      <c r="B284">
        <v>5.3740000000000003E-2</v>
      </c>
      <c r="C284">
        <v>6.7335500000000001</v>
      </c>
      <c r="D284">
        <v>3.0099999999999998E-2</v>
      </c>
      <c r="E284">
        <v>6.6434100000000003</v>
      </c>
      <c r="F284">
        <v>2.5219999999999999E-2</v>
      </c>
      <c r="G284" t="str">
        <f t="shared" si="8"/>
        <v>UP</v>
      </c>
      <c r="H284">
        <f t="shared" si="9"/>
        <v>1.0644734745917901</v>
      </c>
    </row>
    <row r="285" spans="1:8">
      <c r="A285" t="s">
        <v>289</v>
      </c>
      <c r="B285">
        <v>0.10537000000000001</v>
      </c>
      <c r="C285">
        <v>5.75312</v>
      </c>
      <c r="D285">
        <v>5.33E-2</v>
      </c>
      <c r="E285">
        <v>5.8418299999999999</v>
      </c>
      <c r="F285">
        <v>3.8830000000000003E-2</v>
      </c>
      <c r="G285" t="str">
        <f t="shared" si="8"/>
        <v>DOWN</v>
      </c>
      <c r="H285">
        <f t="shared" si="9"/>
        <v>1.0634188907237414</v>
      </c>
    </row>
    <row r="286" spans="1:8">
      <c r="A286" t="s">
        <v>290</v>
      </c>
      <c r="B286">
        <v>0.11027000000000001</v>
      </c>
      <c r="C286">
        <v>8.6548400000000001</v>
      </c>
      <c r="D286">
        <v>4.845E-2</v>
      </c>
      <c r="E286">
        <v>8.5667899999999992</v>
      </c>
      <c r="F286">
        <v>4.7849999999999997E-2</v>
      </c>
      <c r="G286" t="str">
        <f t="shared" si="8"/>
        <v>UP</v>
      </c>
      <c r="H286">
        <f t="shared" si="9"/>
        <v>1.0629325121538959</v>
      </c>
    </row>
    <row r="287" spans="1:8">
      <c r="A287" t="s">
        <v>291</v>
      </c>
      <c r="B287">
        <v>9.0450000000000003E-2</v>
      </c>
      <c r="C287">
        <v>9.9018300000000004</v>
      </c>
      <c r="D287">
        <v>2.613E-2</v>
      </c>
      <c r="E287">
        <v>9.9878199999999993</v>
      </c>
      <c r="F287">
        <v>4.9279999999999997E-2</v>
      </c>
      <c r="G287" t="str">
        <f t="shared" si="8"/>
        <v>DOWN</v>
      </c>
      <c r="H287">
        <f t="shared" si="9"/>
        <v>1.0614158517502452</v>
      </c>
    </row>
    <row r="288" spans="1:8">
      <c r="A288" t="s">
        <v>292</v>
      </c>
      <c r="B288">
        <v>0.15618000000000001</v>
      </c>
      <c r="C288">
        <v>10.298909999999999</v>
      </c>
      <c r="D288">
        <v>9.665E-2</v>
      </c>
      <c r="E288">
        <v>10.21302</v>
      </c>
      <c r="F288">
        <v>4.8090000000000001E-2</v>
      </c>
      <c r="G288" t="str">
        <f t="shared" si="8"/>
        <v>UP</v>
      </c>
      <c r="H288">
        <f t="shared" si="9"/>
        <v>1.0613422825594845</v>
      </c>
    </row>
    <row r="289" spans="1:8">
      <c r="A289" t="s">
        <v>293</v>
      </c>
      <c r="B289">
        <v>0.19242000000000001</v>
      </c>
      <c r="C289">
        <v>6.7920100000000003</v>
      </c>
      <c r="D289">
        <v>6.5970000000000001E-2</v>
      </c>
      <c r="E289">
        <v>6.8778300000000003</v>
      </c>
      <c r="F289">
        <v>0.16638</v>
      </c>
      <c r="G289" t="str">
        <f t="shared" si="8"/>
        <v>DOWN</v>
      </c>
      <c r="H289">
        <f t="shared" si="9"/>
        <v>1.0612907871600279</v>
      </c>
    </row>
    <row r="290" spans="1:8">
      <c r="A290" t="s">
        <v>294</v>
      </c>
      <c r="B290">
        <v>0.13639999999999999</v>
      </c>
      <c r="C290">
        <v>8.9099599999999999</v>
      </c>
      <c r="D290">
        <v>4.657E-2</v>
      </c>
      <c r="E290">
        <v>8.8259299999999996</v>
      </c>
      <c r="F290">
        <v>7.041E-2</v>
      </c>
      <c r="G290" t="str">
        <f t="shared" si="8"/>
        <v>UP</v>
      </c>
      <c r="H290">
        <f t="shared" si="9"/>
        <v>1.0599748247249496</v>
      </c>
    </row>
    <row r="291" spans="1:8">
      <c r="A291" t="s">
        <v>295</v>
      </c>
      <c r="B291">
        <v>0.17141999999999999</v>
      </c>
      <c r="C291">
        <v>9.6490200000000002</v>
      </c>
      <c r="D291">
        <v>9.11E-2</v>
      </c>
      <c r="E291">
        <v>9.7324900000000003</v>
      </c>
      <c r="F291">
        <v>8.8389999999999996E-2</v>
      </c>
      <c r="G291" t="str">
        <f t="shared" si="8"/>
        <v>DOWN</v>
      </c>
      <c r="H291">
        <f t="shared" si="9"/>
        <v>1.0595634621735719</v>
      </c>
    </row>
    <row r="292" spans="1:8">
      <c r="A292" t="s">
        <v>296</v>
      </c>
      <c r="B292">
        <v>0.17577999999999999</v>
      </c>
      <c r="C292">
        <v>9.3423700000000007</v>
      </c>
      <c r="D292">
        <v>6.0470000000000003E-2</v>
      </c>
      <c r="E292">
        <v>9.42422</v>
      </c>
      <c r="F292">
        <v>0.11666</v>
      </c>
      <c r="G292" t="str">
        <f t="shared" si="8"/>
        <v>DOWN</v>
      </c>
      <c r="H292">
        <f t="shared" si="9"/>
        <v>1.058374347775048</v>
      </c>
    </row>
    <row r="293" spans="1:8">
      <c r="A293" t="s">
        <v>297</v>
      </c>
      <c r="B293">
        <v>7.0660000000000001E-2</v>
      </c>
      <c r="C293">
        <v>7.0580699999999998</v>
      </c>
      <c r="D293">
        <v>1.9980000000000001E-2</v>
      </c>
      <c r="E293">
        <v>6.9777899999999997</v>
      </c>
      <c r="F293">
        <v>3.8219999999999997E-2</v>
      </c>
      <c r="G293" t="str">
        <f t="shared" si="8"/>
        <v>UP</v>
      </c>
      <c r="H293">
        <f t="shared" si="9"/>
        <v>1.0572232078111832</v>
      </c>
    </row>
    <row r="294" spans="1:8">
      <c r="A294" t="s">
        <v>298</v>
      </c>
      <c r="B294">
        <v>0.11525000000000001</v>
      </c>
      <c r="C294">
        <v>8.2658900000000006</v>
      </c>
      <c r="D294">
        <v>6.1210000000000001E-2</v>
      </c>
      <c r="E294">
        <v>8.3433299999999999</v>
      </c>
      <c r="F294">
        <v>1.2710000000000001E-2</v>
      </c>
      <c r="G294" t="str">
        <f t="shared" si="8"/>
        <v>DOWN</v>
      </c>
      <c r="H294">
        <f t="shared" si="9"/>
        <v>1.0551440708611981</v>
      </c>
    </row>
    <row r="295" spans="1:8">
      <c r="A295" t="s">
        <v>299</v>
      </c>
      <c r="B295">
        <v>0.12837000000000001</v>
      </c>
      <c r="C295">
        <v>8.9813500000000008</v>
      </c>
      <c r="D295">
        <v>6.1650000000000003E-2</v>
      </c>
      <c r="E295">
        <v>9.0585299999999993</v>
      </c>
      <c r="F295">
        <v>3.1199999999999999E-2</v>
      </c>
      <c r="G295" t="str">
        <f t="shared" si="8"/>
        <v>DOWN</v>
      </c>
      <c r="H295">
        <f t="shared" si="9"/>
        <v>1.0549539317591534</v>
      </c>
    </row>
    <row r="296" spans="1:8">
      <c r="A296" t="s">
        <v>300</v>
      </c>
      <c r="B296">
        <v>7.664E-2</v>
      </c>
      <c r="C296">
        <v>7.7148599999999998</v>
      </c>
      <c r="D296">
        <v>4.2869999999999998E-2</v>
      </c>
      <c r="E296">
        <v>7.7919600000000004</v>
      </c>
      <c r="F296">
        <v>8.2100000000000003E-3</v>
      </c>
      <c r="G296" t="str">
        <f t="shared" si="8"/>
        <v>DOWN</v>
      </c>
      <c r="H296">
        <f t="shared" si="9"/>
        <v>1.0548954343135899</v>
      </c>
    </row>
    <row r="297" spans="1:8">
      <c r="A297" t="s">
        <v>301</v>
      </c>
      <c r="B297">
        <v>0.15618000000000001</v>
      </c>
      <c r="C297">
        <v>8.6515799999999992</v>
      </c>
      <c r="D297">
        <v>6.9500000000000006E-2</v>
      </c>
      <c r="E297">
        <v>8.7282200000000003</v>
      </c>
      <c r="F297">
        <v>6.7449999999999996E-2</v>
      </c>
      <c r="G297" t="str">
        <f t="shared" si="8"/>
        <v>DOWN</v>
      </c>
      <c r="H297">
        <f t="shared" si="9"/>
        <v>1.0545591369440646</v>
      </c>
    </row>
    <row r="298" spans="1:8">
      <c r="A298" t="s">
        <v>302</v>
      </c>
      <c r="B298">
        <v>0.18254000000000001</v>
      </c>
      <c r="C298">
        <v>8.18309</v>
      </c>
      <c r="D298">
        <v>3.8589999999999999E-2</v>
      </c>
      <c r="E298">
        <v>8.1067400000000003</v>
      </c>
      <c r="F298">
        <v>0.13275999999999999</v>
      </c>
      <c r="G298" t="str">
        <f t="shared" si="8"/>
        <v>UP</v>
      </c>
      <c r="H298">
        <f t="shared" si="9"/>
        <v>1.0543471784871195</v>
      </c>
    </row>
    <row r="299" spans="1:8">
      <c r="A299" t="s">
        <v>303</v>
      </c>
      <c r="B299">
        <v>6.6540000000000002E-2</v>
      </c>
      <c r="C299">
        <v>6.0811200000000003</v>
      </c>
      <c r="D299">
        <v>2.5909999999999999E-2</v>
      </c>
      <c r="E299">
        <v>6.0050400000000002</v>
      </c>
      <c r="F299">
        <v>2.8830000000000001E-2</v>
      </c>
      <c r="G299" t="str">
        <f t="shared" si="8"/>
        <v>UP</v>
      </c>
      <c r="H299">
        <f t="shared" si="9"/>
        <v>1.0541498761512289</v>
      </c>
    </row>
    <row r="300" spans="1:8">
      <c r="A300" t="s">
        <v>304</v>
      </c>
      <c r="B300">
        <v>0.18762000000000001</v>
      </c>
      <c r="C300">
        <v>7.5207300000000004</v>
      </c>
      <c r="D300">
        <v>0.12454</v>
      </c>
      <c r="E300">
        <v>7.5962899999999998</v>
      </c>
      <c r="F300">
        <v>7.9799999999999996E-2</v>
      </c>
      <c r="G300" t="str">
        <f t="shared" si="8"/>
        <v>DOWN</v>
      </c>
      <c r="H300">
        <f t="shared" si="9"/>
        <v>1.0537699904901148</v>
      </c>
    </row>
    <row r="301" spans="1:8">
      <c r="A301" t="s">
        <v>305</v>
      </c>
      <c r="B301">
        <v>0.14918000000000001</v>
      </c>
      <c r="C301">
        <v>6.8034499999999998</v>
      </c>
      <c r="D301">
        <v>8.3430000000000004E-2</v>
      </c>
      <c r="E301">
        <v>6.7279299999999997</v>
      </c>
      <c r="F301">
        <v>2.7490000000000001E-2</v>
      </c>
      <c r="G301" t="str">
        <f t="shared" si="8"/>
        <v>UP</v>
      </c>
      <c r="H301">
        <f t="shared" si="9"/>
        <v>1.0537407741872264</v>
      </c>
    </row>
    <row r="302" spans="1:8">
      <c r="A302" t="s">
        <v>306</v>
      </c>
      <c r="B302">
        <v>0.14918000000000001</v>
      </c>
      <c r="C302">
        <v>5.4786299999999999</v>
      </c>
      <c r="D302">
        <v>4.7129999999999998E-2</v>
      </c>
      <c r="E302">
        <v>5.5526200000000001</v>
      </c>
      <c r="F302">
        <v>7.1929999999999994E-2</v>
      </c>
      <c r="G302" t="str">
        <f t="shared" si="8"/>
        <v>DOWN</v>
      </c>
      <c r="H302">
        <f t="shared" si="9"/>
        <v>1.052623858451555</v>
      </c>
    </row>
    <row r="303" spans="1:8">
      <c r="A303" t="s">
        <v>307</v>
      </c>
      <c r="B303">
        <v>0.21918000000000001</v>
      </c>
      <c r="C303">
        <v>6.4017900000000001</v>
      </c>
      <c r="D303">
        <v>0.17827000000000001</v>
      </c>
      <c r="E303">
        <v>6.4755000000000003</v>
      </c>
      <c r="F303">
        <v>0.29903999999999997</v>
      </c>
      <c r="G303" t="str">
        <f t="shared" si="8"/>
        <v>DOWN</v>
      </c>
      <c r="H303">
        <f t="shared" si="9"/>
        <v>1.0524195837624264</v>
      </c>
    </row>
    <row r="304" spans="1:8">
      <c r="A304" t="s">
        <v>308</v>
      </c>
      <c r="B304">
        <v>0.11032</v>
      </c>
      <c r="C304">
        <v>5.7192999999999996</v>
      </c>
      <c r="D304">
        <v>3.746E-2</v>
      </c>
      <c r="E304">
        <v>5.7925199999999997</v>
      </c>
      <c r="F304">
        <v>4.2689999999999999E-2</v>
      </c>
      <c r="G304" t="str">
        <f t="shared" si="8"/>
        <v>DOWN</v>
      </c>
      <c r="H304">
        <f t="shared" si="9"/>
        <v>1.052062198440463</v>
      </c>
    </row>
    <row r="305" spans="1:8">
      <c r="A305" t="s">
        <v>309</v>
      </c>
      <c r="B305">
        <v>0.13295999999999999</v>
      </c>
      <c r="C305">
        <v>8.8258700000000001</v>
      </c>
      <c r="D305">
        <v>2.9069999999999999E-2</v>
      </c>
      <c r="E305">
        <v>8.7533100000000008</v>
      </c>
      <c r="F305">
        <v>6.2480000000000001E-2</v>
      </c>
      <c r="G305" t="str">
        <f t="shared" si="8"/>
        <v>UP</v>
      </c>
      <c r="H305">
        <f t="shared" si="9"/>
        <v>1.051581014109499</v>
      </c>
    </row>
    <row r="306" spans="1:8">
      <c r="A306" t="s">
        <v>310</v>
      </c>
      <c r="B306">
        <v>7.1199999999999996E-3</v>
      </c>
      <c r="C306">
        <v>5.6838600000000001</v>
      </c>
      <c r="D306">
        <v>9.1400000000000006E-3</v>
      </c>
      <c r="E306">
        <v>5.7559100000000001</v>
      </c>
      <c r="F306">
        <v>5.1000000000000004E-4</v>
      </c>
      <c r="G306" t="str">
        <f t="shared" si="8"/>
        <v>DOWN</v>
      </c>
      <c r="H306">
        <f t="shared" si="9"/>
        <v>1.0512093405959235</v>
      </c>
    </row>
    <row r="307" spans="1:8">
      <c r="A307" t="s">
        <v>311</v>
      </c>
      <c r="B307">
        <v>0.13033</v>
      </c>
      <c r="C307">
        <v>8.6973000000000003</v>
      </c>
      <c r="D307">
        <v>8.7299999999999999E-3</v>
      </c>
      <c r="E307">
        <v>8.7677200000000006</v>
      </c>
      <c r="F307">
        <v>6.3750000000000001E-2</v>
      </c>
      <c r="G307" t="str">
        <f t="shared" si="8"/>
        <v>DOWN</v>
      </c>
      <c r="H307">
        <f t="shared" si="9"/>
        <v>1.0500223235371811</v>
      </c>
    </row>
    <row r="308" spans="1:8">
      <c r="A308" t="s">
        <v>312</v>
      </c>
      <c r="B308">
        <v>6.7110000000000003E-2</v>
      </c>
      <c r="C308">
        <v>5.9636300000000002</v>
      </c>
      <c r="D308">
        <v>1.8880000000000001E-2</v>
      </c>
      <c r="E308">
        <v>6.0337800000000001</v>
      </c>
      <c r="F308">
        <v>3.1099999999999999E-2</v>
      </c>
      <c r="G308" t="str">
        <f t="shared" si="8"/>
        <v>DOWN</v>
      </c>
      <c r="H308">
        <f t="shared" si="9"/>
        <v>1.0498258305210297</v>
      </c>
    </row>
    <row r="309" spans="1:8">
      <c r="A309" t="s">
        <v>313</v>
      </c>
      <c r="B309">
        <v>0.14252999999999999</v>
      </c>
      <c r="C309">
        <v>7.7672299999999996</v>
      </c>
      <c r="D309">
        <v>6.6390000000000005E-2</v>
      </c>
      <c r="E309">
        <v>7.6975600000000002</v>
      </c>
      <c r="F309">
        <v>3.6560000000000002E-2</v>
      </c>
      <c r="G309" t="str">
        <f t="shared" si="8"/>
        <v>UP</v>
      </c>
      <c r="H309">
        <f t="shared" si="9"/>
        <v>1.0494766003895801</v>
      </c>
    </row>
    <row r="310" spans="1:8">
      <c r="A310" t="s">
        <v>314</v>
      </c>
      <c r="B310">
        <v>6.6119999999999998E-2</v>
      </c>
      <c r="C310">
        <v>8.2090499999999995</v>
      </c>
      <c r="D310">
        <v>2.0830000000000001E-2</v>
      </c>
      <c r="E310">
        <v>8.1396300000000004</v>
      </c>
      <c r="F310">
        <v>2.8250000000000001E-2</v>
      </c>
      <c r="G310" t="str">
        <f t="shared" si="8"/>
        <v>UP</v>
      </c>
      <c r="H310">
        <f t="shared" si="9"/>
        <v>1.04929475570902</v>
      </c>
    </row>
    <row r="311" spans="1:8">
      <c r="A311" t="s">
        <v>315</v>
      </c>
      <c r="B311">
        <v>0.20854</v>
      </c>
      <c r="C311">
        <v>5.7659900000000004</v>
      </c>
      <c r="D311">
        <v>0.13324</v>
      </c>
      <c r="E311">
        <v>5.8351499999999996</v>
      </c>
      <c r="F311">
        <v>0.18396000000000001</v>
      </c>
      <c r="G311" t="str">
        <f t="shared" si="8"/>
        <v>DOWN</v>
      </c>
      <c r="H311">
        <f t="shared" si="9"/>
        <v>1.0491056706654323</v>
      </c>
    </row>
    <row r="312" spans="1:8">
      <c r="A312" t="s">
        <v>316</v>
      </c>
      <c r="B312">
        <v>0.18140000000000001</v>
      </c>
      <c r="C312">
        <v>10.04898</v>
      </c>
      <c r="D312">
        <v>7.2370000000000004E-2</v>
      </c>
      <c r="E312">
        <v>10.117039999999999</v>
      </c>
      <c r="F312">
        <v>9.2910000000000006E-2</v>
      </c>
      <c r="G312" t="str">
        <f t="shared" si="8"/>
        <v>DOWN</v>
      </c>
      <c r="H312">
        <f t="shared" si="9"/>
        <v>1.0483060724342577</v>
      </c>
    </row>
    <row r="313" spans="1:8">
      <c r="A313" t="s">
        <v>317</v>
      </c>
      <c r="B313">
        <v>8.7340000000000001E-2</v>
      </c>
      <c r="C313">
        <v>6.0619899999999998</v>
      </c>
      <c r="D313">
        <v>4.2720000000000001E-2</v>
      </c>
      <c r="E313">
        <v>6.1299599999999996</v>
      </c>
      <c r="F313">
        <v>3.0599999999999998E-3</v>
      </c>
      <c r="G313" t="str">
        <f t="shared" si="8"/>
        <v>DOWN</v>
      </c>
      <c r="H313">
        <f t="shared" si="9"/>
        <v>1.0482406777381836</v>
      </c>
    </row>
    <row r="314" spans="1:8">
      <c r="A314" t="s">
        <v>318</v>
      </c>
      <c r="B314">
        <v>0.14252999999999999</v>
      </c>
      <c r="C314">
        <v>5.9721700000000002</v>
      </c>
      <c r="D314">
        <v>4.4249999999999998E-2</v>
      </c>
      <c r="E314">
        <v>5.9047299999999998</v>
      </c>
      <c r="F314">
        <v>5.8409999999999997E-2</v>
      </c>
      <c r="G314" t="str">
        <f t="shared" si="8"/>
        <v>UP</v>
      </c>
      <c r="H314">
        <f t="shared" si="9"/>
        <v>1.0478556583771408</v>
      </c>
    </row>
    <row r="315" spans="1:8">
      <c r="A315" t="s">
        <v>319</v>
      </c>
      <c r="B315">
        <v>0.17926</v>
      </c>
      <c r="C315">
        <v>8.6162200000000002</v>
      </c>
      <c r="D315">
        <v>6.2289999999999998E-2</v>
      </c>
      <c r="E315">
        <v>8.6808200000000006</v>
      </c>
      <c r="F315">
        <v>8.8910000000000003E-2</v>
      </c>
      <c r="G315" t="str">
        <f t="shared" si="8"/>
        <v>DOWN</v>
      </c>
      <c r="H315">
        <f t="shared" si="9"/>
        <v>1.0457949436657294</v>
      </c>
    </row>
    <row r="316" spans="1:8">
      <c r="A316" t="s">
        <v>320</v>
      </c>
      <c r="B316">
        <v>0.16469</v>
      </c>
      <c r="C316">
        <v>7.8879400000000004</v>
      </c>
      <c r="D316">
        <v>7.4069999999999997E-2</v>
      </c>
      <c r="E316">
        <v>7.8236299999999996</v>
      </c>
      <c r="F316">
        <v>4.99E-2</v>
      </c>
      <c r="G316" t="str">
        <f t="shared" si="8"/>
        <v>UP</v>
      </c>
      <c r="H316">
        <f t="shared" si="9"/>
        <v>1.0455847467457335</v>
      </c>
    </row>
    <row r="317" spans="1:8">
      <c r="A317" t="s">
        <v>321</v>
      </c>
      <c r="B317">
        <v>0.13295999999999999</v>
      </c>
      <c r="C317">
        <v>6.53775</v>
      </c>
      <c r="D317">
        <v>5.2749999999999998E-2</v>
      </c>
      <c r="E317">
        <v>6.6018600000000003</v>
      </c>
      <c r="F317">
        <v>2.9610000000000001E-2</v>
      </c>
      <c r="G317" t="str">
        <f t="shared" si="8"/>
        <v>DOWN</v>
      </c>
      <c r="H317">
        <f t="shared" si="9"/>
        <v>1.0454398079685072</v>
      </c>
    </row>
    <row r="318" spans="1:8">
      <c r="A318" t="s">
        <v>322</v>
      </c>
      <c r="B318">
        <v>3.5119999999999998E-2</v>
      </c>
      <c r="C318">
        <v>6.3984699999999997</v>
      </c>
      <c r="D318">
        <v>1.0449999999999999E-2</v>
      </c>
      <c r="E318">
        <v>6.4624600000000001</v>
      </c>
      <c r="F318">
        <v>1.9040000000000001E-2</v>
      </c>
      <c r="G318" t="str">
        <f t="shared" si="8"/>
        <v>DOWN</v>
      </c>
      <c r="H318">
        <f t="shared" si="9"/>
        <v>1.0453528543462163</v>
      </c>
    </row>
    <row r="319" spans="1:8">
      <c r="A319" t="s">
        <v>323</v>
      </c>
      <c r="B319">
        <v>0.19700999999999999</v>
      </c>
      <c r="C319">
        <v>9.6805900000000005</v>
      </c>
      <c r="D319">
        <v>9.6820000000000003E-2</v>
      </c>
      <c r="E319">
        <v>9.7440099999999994</v>
      </c>
      <c r="F319">
        <v>0.10979</v>
      </c>
      <c r="G319" t="str">
        <f t="shared" si="8"/>
        <v>DOWN</v>
      </c>
      <c r="H319">
        <f t="shared" si="9"/>
        <v>1.0449399233961372</v>
      </c>
    </row>
    <row r="320" spans="1:8">
      <c r="A320" t="s">
        <v>324</v>
      </c>
      <c r="B320">
        <v>0.18354999999999999</v>
      </c>
      <c r="C320">
        <v>8.2630599999999994</v>
      </c>
      <c r="D320">
        <v>0.1095</v>
      </c>
      <c r="E320">
        <v>8.3257700000000003</v>
      </c>
      <c r="F320">
        <v>3.6150000000000002E-2</v>
      </c>
      <c r="G320" t="str">
        <f t="shared" si="8"/>
        <v>DOWN</v>
      </c>
      <c r="H320">
        <f t="shared" si="9"/>
        <v>1.044425798930861</v>
      </c>
    </row>
    <row r="321" spans="1:8">
      <c r="A321" t="s">
        <v>325</v>
      </c>
      <c r="B321">
        <v>9.2520000000000005E-2</v>
      </c>
      <c r="C321">
        <v>6.5861499999999999</v>
      </c>
      <c r="D321">
        <v>3.7510000000000002E-2</v>
      </c>
      <c r="E321">
        <v>6.6488399999999999</v>
      </c>
      <c r="F321">
        <v>1.8120000000000001E-2</v>
      </c>
      <c r="G321" t="str">
        <f t="shared" si="8"/>
        <v>DOWN</v>
      </c>
      <c r="H321">
        <f t="shared" si="9"/>
        <v>1.0444113202152625</v>
      </c>
    </row>
    <row r="322" spans="1:8">
      <c r="A322" t="s">
        <v>326</v>
      </c>
      <c r="B322">
        <v>0.13295999999999999</v>
      </c>
      <c r="C322">
        <v>7.4819300000000002</v>
      </c>
      <c r="D322">
        <v>5.9080000000000001E-2</v>
      </c>
      <c r="E322">
        <v>7.5445900000000004</v>
      </c>
      <c r="F322">
        <v>1.0070000000000001E-2</v>
      </c>
      <c r="G322" t="str">
        <f t="shared" ref="G322:G385" si="10">IF(C322&gt;E322,"UP","DOWN")</f>
        <v>DOWN</v>
      </c>
      <c r="H322">
        <f t="shared" ref="H322:H385" si="11">IF(C322&gt;E322,POWER(2,C322-E322),POWER(2,E322-C322))</f>
        <v>1.0443896025182084</v>
      </c>
    </row>
    <row r="323" spans="1:8">
      <c r="A323" t="s">
        <v>327</v>
      </c>
      <c r="B323">
        <v>0.12837000000000001</v>
      </c>
      <c r="C323">
        <v>5.4422100000000002</v>
      </c>
      <c r="D323">
        <v>2.445E-2</v>
      </c>
      <c r="E323">
        <v>5.5027900000000001</v>
      </c>
      <c r="F323">
        <v>4.8250000000000001E-2</v>
      </c>
      <c r="G323" t="str">
        <f t="shared" si="10"/>
        <v>DOWN</v>
      </c>
      <c r="H323">
        <f t="shared" si="11"/>
        <v>1.0428849427740754</v>
      </c>
    </row>
    <row r="324" spans="1:8">
      <c r="A324" t="s">
        <v>328</v>
      </c>
      <c r="B324">
        <v>0.10642</v>
      </c>
      <c r="C324">
        <v>7.05185</v>
      </c>
      <c r="D324">
        <v>1.9390000000000001E-2</v>
      </c>
      <c r="E324">
        <v>7.1124000000000001</v>
      </c>
      <c r="F324">
        <v>4.1110000000000001E-2</v>
      </c>
      <c r="G324" t="str">
        <f t="shared" si="10"/>
        <v>DOWN</v>
      </c>
      <c r="H324">
        <f t="shared" si="11"/>
        <v>1.0428632568168179</v>
      </c>
    </row>
    <row r="325" spans="1:8">
      <c r="A325" t="s">
        <v>329</v>
      </c>
      <c r="B325">
        <v>0.1384</v>
      </c>
      <c r="C325">
        <v>8.2088000000000001</v>
      </c>
      <c r="D325">
        <v>3.1220000000000001E-2</v>
      </c>
      <c r="E325">
        <v>8.2679299999999998</v>
      </c>
      <c r="F325">
        <v>5.2319999999999998E-2</v>
      </c>
      <c r="G325" t="str">
        <f t="shared" si="10"/>
        <v>DOWN</v>
      </c>
      <c r="H325">
        <f t="shared" si="11"/>
        <v>1.0418373038353361</v>
      </c>
    </row>
    <row r="326" spans="1:8">
      <c r="A326" t="s">
        <v>330</v>
      </c>
      <c r="B326">
        <v>0.20097000000000001</v>
      </c>
      <c r="C326">
        <v>7.7271700000000001</v>
      </c>
      <c r="D326">
        <v>1.558E-2</v>
      </c>
      <c r="E326">
        <v>7.7858200000000002</v>
      </c>
      <c r="F326">
        <v>0.14601</v>
      </c>
      <c r="G326" t="str">
        <f t="shared" si="10"/>
        <v>DOWN</v>
      </c>
      <c r="H326">
        <f t="shared" si="11"/>
        <v>1.0414907311296653</v>
      </c>
    </row>
    <row r="327" spans="1:8">
      <c r="A327" t="s">
        <v>331</v>
      </c>
      <c r="B327">
        <v>0.17521999999999999</v>
      </c>
      <c r="C327">
        <v>9.5291599999999992</v>
      </c>
      <c r="D327">
        <v>5.6419999999999998E-2</v>
      </c>
      <c r="E327">
        <v>9.5870999999999995</v>
      </c>
      <c r="F327">
        <v>7.2429999999999994E-2</v>
      </c>
      <c r="G327" t="str">
        <f t="shared" si="10"/>
        <v>DOWN</v>
      </c>
      <c r="H327">
        <f t="shared" si="11"/>
        <v>1.0409783037132705</v>
      </c>
    </row>
    <row r="328" spans="1:8">
      <c r="A328" t="s">
        <v>332</v>
      </c>
      <c r="B328">
        <v>0.13991000000000001</v>
      </c>
      <c r="C328">
        <v>6.8031899999999998</v>
      </c>
      <c r="D328">
        <v>5.9819999999999998E-2</v>
      </c>
      <c r="E328">
        <v>6.8603100000000001</v>
      </c>
      <c r="F328">
        <v>9.5200000000000007E-3</v>
      </c>
      <c r="G328" t="str">
        <f t="shared" si="10"/>
        <v>DOWN</v>
      </c>
      <c r="H328">
        <f t="shared" si="11"/>
        <v>1.0403867998643579</v>
      </c>
    </row>
    <row r="329" spans="1:8">
      <c r="A329" t="s">
        <v>333</v>
      </c>
      <c r="B329">
        <v>0.15162</v>
      </c>
      <c r="C329">
        <v>7.2046299999999999</v>
      </c>
      <c r="D329">
        <v>6.7650000000000002E-2</v>
      </c>
      <c r="E329">
        <v>7.1476899999999999</v>
      </c>
      <c r="F329">
        <v>5.4599999999999996E-3</v>
      </c>
      <c r="G329" t="str">
        <f t="shared" si="10"/>
        <v>UP</v>
      </c>
      <c r="H329">
        <f t="shared" si="11"/>
        <v>1.0402570025498405</v>
      </c>
    </row>
    <row r="330" spans="1:8">
      <c r="A330" t="s">
        <v>334</v>
      </c>
      <c r="B330">
        <v>0.19700999999999999</v>
      </c>
      <c r="C330">
        <v>7.7461500000000001</v>
      </c>
      <c r="D330">
        <v>9.4170000000000004E-2</v>
      </c>
      <c r="E330">
        <v>7.6893500000000001</v>
      </c>
      <c r="F330">
        <v>8.924E-2</v>
      </c>
      <c r="G330" t="str">
        <f t="shared" si="10"/>
        <v>UP</v>
      </c>
      <c r="H330">
        <f t="shared" si="11"/>
        <v>1.0401560602784967</v>
      </c>
    </row>
    <row r="331" spans="1:8">
      <c r="A331" t="s">
        <v>335</v>
      </c>
      <c r="B331">
        <v>0.14441999999999999</v>
      </c>
      <c r="C331">
        <v>6.0084600000000004</v>
      </c>
      <c r="D331">
        <v>6.028E-2</v>
      </c>
      <c r="E331">
        <v>6.0643500000000001</v>
      </c>
      <c r="F331">
        <v>1.397E-2</v>
      </c>
      <c r="G331" t="str">
        <f t="shared" si="10"/>
        <v>DOWN</v>
      </c>
      <c r="H331">
        <f t="shared" si="11"/>
        <v>1.0395001742259991</v>
      </c>
    </row>
    <row r="332" spans="1:8">
      <c r="A332" t="s">
        <v>336</v>
      </c>
      <c r="B332">
        <v>0.20097000000000001</v>
      </c>
      <c r="C332">
        <v>5.1730600000000004</v>
      </c>
      <c r="D332">
        <v>8.9429999999999996E-2</v>
      </c>
      <c r="E332">
        <v>5.2288100000000002</v>
      </c>
      <c r="F332">
        <v>0.11022999999999999</v>
      </c>
      <c r="G332" t="str">
        <f t="shared" si="10"/>
        <v>DOWN</v>
      </c>
      <c r="H332">
        <f t="shared" si="11"/>
        <v>1.0393993053941706</v>
      </c>
    </row>
    <row r="333" spans="1:8">
      <c r="A333" t="s">
        <v>337</v>
      </c>
      <c r="B333">
        <v>0.16930999999999999</v>
      </c>
      <c r="C333">
        <v>5.8247799999999996</v>
      </c>
      <c r="D333">
        <v>8.1180000000000002E-2</v>
      </c>
      <c r="E333">
        <v>5.7692500000000004</v>
      </c>
      <c r="F333">
        <v>1.2630000000000001E-2</v>
      </c>
      <c r="G333" t="str">
        <f t="shared" si="10"/>
        <v>UP</v>
      </c>
      <c r="H333">
        <f t="shared" si="11"/>
        <v>1.0392408170050509</v>
      </c>
    </row>
    <row r="334" spans="1:8">
      <c r="A334" t="s">
        <v>338</v>
      </c>
      <c r="B334">
        <v>0.16786999999999999</v>
      </c>
      <c r="C334">
        <v>7.3870500000000003</v>
      </c>
      <c r="D334">
        <v>6.7049999999999998E-2</v>
      </c>
      <c r="E334">
        <v>7.4421900000000001</v>
      </c>
      <c r="F334">
        <v>4.3159999999999997E-2</v>
      </c>
      <c r="G334" t="str">
        <f t="shared" si="10"/>
        <v>DOWN</v>
      </c>
      <c r="H334">
        <f t="shared" si="11"/>
        <v>1.0389599197054107</v>
      </c>
    </row>
    <row r="335" spans="1:8">
      <c r="A335" t="s">
        <v>339</v>
      </c>
      <c r="B335">
        <v>0.13366</v>
      </c>
      <c r="C335">
        <v>7.2197699999999996</v>
      </c>
      <c r="D335">
        <v>2.9780000000000001E-2</v>
      </c>
      <c r="E335">
        <v>7.2745300000000004</v>
      </c>
      <c r="F335">
        <v>4.3580000000000001E-2</v>
      </c>
      <c r="G335" t="str">
        <f t="shared" si="10"/>
        <v>DOWN</v>
      </c>
      <c r="H335">
        <f t="shared" si="11"/>
        <v>1.0386862979295819</v>
      </c>
    </row>
    <row r="336" spans="1:8">
      <c r="A336" t="s">
        <v>340</v>
      </c>
      <c r="B336">
        <v>0.17791999999999999</v>
      </c>
      <c r="C336">
        <v>6.0021699999999996</v>
      </c>
      <c r="D336">
        <v>6.676E-2</v>
      </c>
      <c r="E336">
        <v>5.94747</v>
      </c>
      <c r="F336">
        <v>6.0310000000000002E-2</v>
      </c>
      <c r="G336" t="str">
        <f t="shared" si="10"/>
        <v>UP</v>
      </c>
      <c r="H336">
        <f t="shared" si="11"/>
        <v>1.0386431010791066</v>
      </c>
    </row>
    <row r="337" spans="1:8">
      <c r="A337" t="s">
        <v>341</v>
      </c>
      <c r="B337">
        <v>0.18762000000000001</v>
      </c>
      <c r="C337">
        <v>8.9205400000000008</v>
      </c>
      <c r="D337">
        <v>6.7909999999999998E-2</v>
      </c>
      <c r="E337">
        <v>8.8663799999999995</v>
      </c>
      <c r="F337">
        <v>8.1220000000000001E-2</v>
      </c>
      <c r="G337" t="str">
        <f t="shared" si="10"/>
        <v>UP</v>
      </c>
      <c r="H337">
        <f t="shared" si="11"/>
        <v>1.0382544102569864</v>
      </c>
    </row>
    <row r="338" spans="1:8">
      <c r="A338" t="s">
        <v>342</v>
      </c>
      <c r="B338">
        <v>0.13295999999999999</v>
      </c>
      <c r="C338">
        <v>6.4902199999999999</v>
      </c>
      <c r="D338">
        <v>2.623E-2</v>
      </c>
      <c r="E338">
        <v>6.5439499999999997</v>
      </c>
      <c r="F338">
        <v>4.3589999999999997E-2</v>
      </c>
      <c r="G338" t="str">
        <f t="shared" si="10"/>
        <v>DOWN</v>
      </c>
      <c r="H338">
        <f t="shared" si="11"/>
        <v>1.0379450012290803</v>
      </c>
    </row>
    <row r="339" spans="1:8">
      <c r="A339" t="s">
        <v>343</v>
      </c>
      <c r="B339">
        <v>0.16786999999999999</v>
      </c>
      <c r="C339">
        <v>6.4120900000000001</v>
      </c>
      <c r="D339">
        <v>5.6710000000000003E-2</v>
      </c>
      <c r="E339">
        <v>6.3597200000000003</v>
      </c>
      <c r="F339">
        <v>5.0099999999999999E-2</v>
      </c>
      <c r="G339" t="str">
        <f t="shared" si="10"/>
        <v>UP</v>
      </c>
      <c r="H339">
        <f t="shared" si="11"/>
        <v>1.0369670121013781</v>
      </c>
    </row>
    <row r="340" spans="1:8">
      <c r="A340" t="s">
        <v>344</v>
      </c>
      <c r="B340">
        <v>9.8400000000000001E-2</v>
      </c>
      <c r="C340">
        <v>5.74458</v>
      </c>
      <c r="D340">
        <v>3.5040000000000002E-2</v>
      </c>
      <c r="E340">
        <v>5.7968599999999997</v>
      </c>
      <c r="F340">
        <v>1.124E-2</v>
      </c>
      <c r="G340" t="str">
        <f t="shared" si="10"/>
        <v>DOWN</v>
      </c>
      <c r="H340">
        <f t="shared" si="11"/>
        <v>1.036902324750633</v>
      </c>
    </row>
    <row r="341" spans="1:8">
      <c r="A341" t="s">
        <v>345</v>
      </c>
      <c r="B341">
        <v>0.1628</v>
      </c>
      <c r="C341">
        <v>7.6946500000000002</v>
      </c>
      <c r="D341">
        <v>3.3230000000000003E-2</v>
      </c>
      <c r="E341">
        <v>7.6424799999999999</v>
      </c>
      <c r="F341">
        <v>6.2179999999999999E-2</v>
      </c>
      <c r="G341" t="str">
        <f t="shared" si="10"/>
        <v>UP</v>
      </c>
      <c r="H341">
        <f t="shared" si="11"/>
        <v>1.0368232679130422</v>
      </c>
    </row>
    <row r="342" spans="1:8">
      <c r="A342" t="s">
        <v>346</v>
      </c>
      <c r="B342">
        <v>0.14252999999999999</v>
      </c>
      <c r="C342">
        <v>7.0011599999999996</v>
      </c>
      <c r="D342">
        <v>3.6999999999999998E-2</v>
      </c>
      <c r="E342">
        <v>7.0523699999999998</v>
      </c>
      <c r="F342">
        <v>4.1759999999999999E-2</v>
      </c>
      <c r="G342" t="str">
        <f t="shared" si="10"/>
        <v>DOWN</v>
      </c>
      <c r="H342">
        <f t="shared" si="11"/>
        <v>1.036133573127392</v>
      </c>
    </row>
    <row r="343" spans="1:8">
      <c r="A343" t="s">
        <v>347</v>
      </c>
      <c r="B343">
        <v>0.14469000000000001</v>
      </c>
      <c r="C343">
        <v>5.3924899999999996</v>
      </c>
      <c r="D343">
        <v>2.9950000000000001E-2</v>
      </c>
      <c r="E343">
        <v>5.3415800000000004</v>
      </c>
      <c r="F343">
        <v>4.8309999999999999E-2</v>
      </c>
      <c r="G343" t="str">
        <f t="shared" si="10"/>
        <v>UP</v>
      </c>
      <c r="H343">
        <f t="shared" si="11"/>
        <v>1.0359181376079769</v>
      </c>
    </row>
    <row r="344" spans="1:8">
      <c r="A344" t="s">
        <v>348</v>
      </c>
      <c r="B344">
        <v>4.6789999999999998E-2</v>
      </c>
      <c r="C344">
        <v>5.3928000000000003</v>
      </c>
      <c r="D344">
        <v>1.618E-2</v>
      </c>
      <c r="E344">
        <v>5.4429999999999996</v>
      </c>
      <c r="F344">
        <v>1.239E-2</v>
      </c>
      <c r="G344" t="str">
        <f t="shared" si="10"/>
        <v>DOWN</v>
      </c>
      <c r="H344">
        <f t="shared" si="11"/>
        <v>1.0354084519823785</v>
      </c>
    </row>
    <row r="345" spans="1:8">
      <c r="A345" t="s">
        <v>349</v>
      </c>
      <c r="B345">
        <v>0.22062000000000001</v>
      </c>
      <c r="C345">
        <v>5.47532</v>
      </c>
      <c r="D345">
        <v>0.19264999999999999</v>
      </c>
      <c r="E345">
        <v>5.5241300000000004</v>
      </c>
      <c r="F345">
        <v>0.14734</v>
      </c>
      <c r="G345" t="str">
        <f t="shared" si="10"/>
        <v>DOWN</v>
      </c>
      <c r="H345">
        <f t="shared" si="11"/>
        <v>1.0344113426798311</v>
      </c>
    </row>
    <row r="346" spans="1:8">
      <c r="A346" t="s">
        <v>350</v>
      </c>
      <c r="B346">
        <v>0.19369</v>
      </c>
      <c r="C346">
        <v>10.86285</v>
      </c>
      <c r="D346">
        <v>7.9519999999999993E-2</v>
      </c>
      <c r="E346">
        <v>10.911490000000001</v>
      </c>
      <c r="F346">
        <v>7.0000000000000007E-2</v>
      </c>
      <c r="G346" t="str">
        <f t="shared" si="10"/>
        <v>DOWN</v>
      </c>
      <c r="H346">
        <f t="shared" si="11"/>
        <v>1.0342894599790255</v>
      </c>
    </row>
    <row r="347" spans="1:8">
      <c r="A347" t="s">
        <v>351</v>
      </c>
      <c r="B347">
        <v>0.20535999999999999</v>
      </c>
      <c r="C347">
        <v>10.00027</v>
      </c>
      <c r="D347">
        <v>0.12236</v>
      </c>
      <c r="E347">
        <v>9.9535099999999996</v>
      </c>
      <c r="F347">
        <v>5.5460000000000002E-2</v>
      </c>
      <c r="G347" t="str">
        <f t="shared" si="10"/>
        <v>UP</v>
      </c>
      <c r="H347">
        <f t="shared" si="11"/>
        <v>1.0329425379005879</v>
      </c>
    </row>
    <row r="348" spans="1:8">
      <c r="A348" t="s">
        <v>352</v>
      </c>
      <c r="B348">
        <v>0.20535999999999999</v>
      </c>
      <c r="C348">
        <v>7.14994</v>
      </c>
      <c r="D348">
        <v>6.7400000000000002E-2</v>
      </c>
      <c r="E348">
        <v>7.1966700000000001</v>
      </c>
      <c r="F348">
        <v>0.11619</v>
      </c>
      <c r="G348" t="str">
        <f t="shared" si="10"/>
        <v>DOWN</v>
      </c>
      <c r="H348">
        <f t="shared" si="11"/>
        <v>1.0329210586876774</v>
      </c>
    </row>
    <row r="349" spans="1:8">
      <c r="A349" t="s">
        <v>353</v>
      </c>
      <c r="B349">
        <v>0.22417999999999999</v>
      </c>
      <c r="C349">
        <v>7.0326700000000004</v>
      </c>
      <c r="D349">
        <v>0.19732</v>
      </c>
      <c r="E349">
        <v>6.9867299999999997</v>
      </c>
      <c r="F349">
        <v>0.18275</v>
      </c>
      <c r="G349" t="str">
        <f t="shared" si="10"/>
        <v>UP</v>
      </c>
      <c r="H349">
        <f t="shared" si="11"/>
        <v>1.032355600128019</v>
      </c>
    </row>
    <row r="350" spans="1:8">
      <c r="A350" t="s">
        <v>354</v>
      </c>
      <c r="B350">
        <v>0.19319</v>
      </c>
      <c r="C350">
        <v>8.1828699999999994</v>
      </c>
      <c r="D350">
        <v>7.4539999999999995E-2</v>
      </c>
      <c r="E350">
        <v>8.2288099999999993</v>
      </c>
      <c r="F350">
        <v>6.4079999999999998E-2</v>
      </c>
      <c r="G350" t="str">
        <f t="shared" si="10"/>
        <v>DOWN</v>
      </c>
      <c r="H350">
        <f t="shared" si="11"/>
        <v>1.0323556001280185</v>
      </c>
    </row>
    <row r="351" spans="1:8">
      <c r="A351" t="s">
        <v>355</v>
      </c>
      <c r="B351">
        <v>0.21063999999999999</v>
      </c>
      <c r="C351">
        <v>8.6809799999999999</v>
      </c>
      <c r="D351">
        <v>0.15024999999999999</v>
      </c>
      <c r="E351">
        <v>8.6352899999999995</v>
      </c>
      <c r="F351">
        <v>5.9819999999999998E-2</v>
      </c>
      <c r="G351" t="str">
        <f t="shared" si="10"/>
        <v>UP</v>
      </c>
      <c r="H351">
        <f t="shared" si="11"/>
        <v>1.0321767220336813</v>
      </c>
    </row>
    <row r="352" spans="1:8">
      <c r="A352" t="s">
        <v>356</v>
      </c>
      <c r="B352">
        <v>0.15162</v>
      </c>
      <c r="C352">
        <v>6.1387900000000002</v>
      </c>
      <c r="D352">
        <v>5.2040000000000003E-2</v>
      </c>
      <c r="E352">
        <v>6.1844799999999998</v>
      </c>
      <c r="F352">
        <v>1.661E-2</v>
      </c>
      <c r="G352" t="str">
        <f t="shared" si="10"/>
        <v>DOWN</v>
      </c>
      <c r="H352">
        <f t="shared" si="11"/>
        <v>1.0321767220336806</v>
      </c>
    </row>
    <row r="353" spans="1:8">
      <c r="A353" t="s">
        <v>357</v>
      </c>
      <c r="B353">
        <v>0.20535999999999999</v>
      </c>
      <c r="C353">
        <v>7.2655900000000004</v>
      </c>
      <c r="D353">
        <v>1.472E-2</v>
      </c>
      <c r="E353">
        <v>7.3104300000000002</v>
      </c>
      <c r="F353">
        <v>0.12834999999999999</v>
      </c>
      <c r="G353" t="str">
        <f t="shared" si="10"/>
        <v>DOWN</v>
      </c>
      <c r="H353">
        <f t="shared" si="11"/>
        <v>1.0315687683198538</v>
      </c>
    </row>
    <row r="354" spans="1:8">
      <c r="A354" t="s">
        <v>358</v>
      </c>
      <c r="B354">
        <v>0.12189</v>
      </c>
      <c r="C354">
        <v>9.30654</v>
      </c>
      <c r="D354">
        <v>3.2890000000000003E-2</v>
      </c>
      <c r="E354">
        <v>9.2617999999999991</v>
      </c>
      <c r="F354">
        <v>1.9220000000000001E-2</v>
      </c>
      <c r="G354" t="str">
        <f t="shared" si="10"/>
        <v>UP</v>
      </c>
      <c r="H354">
        <f t="shared" si="11"/>
        <v>1.0314972678995675</v>
      </c>
    </row>
    <row r="355" spans="1:8">
      <c r="A355" t="s">
        <v>359</v>
      </c>
      <c r="B355">
        <v>0.19344</v>
      </c>
      <c r="C355">
        <v>10.16126</v>
      </c>
      <c r="D355">
        <v>7.7880000000000005E-2</v>
      </c>
      <c r="E355">
        <v>10.116989999999999</v>
      </c>
      <c r="F355">
        <v>5.5399999999999998E-2</v>
      </c>
      <c r="G355" t="str">
        <f t="shared" si="10"/>
        <v>UP</v>
      </c>
      <c r="H355">
        <f t="shared" si="11"/>
        <v>1.0311612823022844</v>
      </c>
    </row>
    <row r="356" spans="1:8">
      <c r="A356" t="s">
        <v>360</v>
      </c>
      <c r="B356">
        <v>0.18657000000000001</v>
      </c>
      <c r="C356">
        <v>8.8604800000000008</v>
      </c>
      <c r="D356">
        <v>7.2520000000000001E-2</v>
      </c>
      <c r="E356">
        <v>8.9041800000000002</v>
      </c>
      <c r="F356">
        <v>4.1799999999999997E-2</v>
      </c>
      <c r="G356" t="str">
        <f t="shared" si="10"/>
        <v>DOWN</v>
      </c>
      <c r="H356">
        <f t="shared" si="11"/>
        <v>1.0307539572481503</v>
      </c>
    </row>
    <row r="357" spans="1:8">
      <c r="A357" t="s">
        <v>361</v>
      </c>
      <c r="B357">
        <v>0.18995999999999999</v>
      </c>
      <c r="C357">
        <v>8.5711700000000004</v>
      </c>
      <c r="D357">
        <v>7.9420000000000004E-2</v>
      </c>
      <c r="E357">
        <v>8.6127900000000004</v>
      </c>
      <c r="F357">
        <v>2.726E-2</v>
      </c>
      <c r="G357" t="str">
        <f t="shared" si="10"/>
        <v>DOWN</v>
      </c>
      <c r="H357">
        <f t="shared" si="11"/>
        <v>1.0292689424779564</v>
      </c>
    </row>
    <row r="358" spans="1:8">
      <c r="A358" t="s">
        <v>362</v>
      </c>
      <c r="B358">
        <v>0.18228</v>
      </c>
      <c r="C358">
        <v>6.0597700000000003</v>
      </c>
      <c r="D358">
        <v>5.8740000000000001E-2</v>
      </c>
      <c r="E358">
        <v>6.01858</v>
      </c>
      <c r="F358">
        <v>4.3869999999999999E-2</v>
      </c>
      <c r="G358" t="str">
        <f t="shared" si="10"/>
        <v>UP</v>
      </c>
      <c r="H358">
        <f t="shared" si="11"/>
        <v>1.0289622111991883</v>
      </c>
    </row>
    <row r="359" spans="1:8">
      <c r="A359" t="s">
        <v>363</v>
      </c>
      <c r="B359">
        <v>0.18254000000000001</v>
      </c>
      <c r="C359">
        <v>7.31372</v>
      </c>
      <c r="D359">
        <v>2.4150000000000001E-2</v>
      </c>
      <c r="E359">
        <v>7.3548600000000004</v>
      </c>
      <c r="F359">
        <v>7.0269999999999999E-2</v>
      </c>
      <c r="G359" t="str">
        <f t="shared" si="10"/>
        <v>DOWN</v>
      </c>
      <c r="H359">
        <f t="shared" si="11"/>
        <v>1.0289265507043615</v>
      </c>
    </row>
    <row r="360" spans="1:8">
      <c r="A360" t="s">
        <v>364</v>
      </c>
      <c r="B360">
        <v>0.20535999999999999</v>
      </c>
      <c r="C360">
        <v>9.7219200000000008</v>
      </c>
      <c r="D360">
        <v>0.10346</v>
      </c>
      <c r="E360">
        <v>9.7620699999999996</v>
      </c>
      <c r="F360">
        <v>5.1679999999999997E-2</v>
      </c>
      <c r="G360" t="str">
        <f t="shared" si="10"/>
        <v>DOWN</v>
      </c>
      <c r="H360">
        <f t="shared" si="11"/>
        <v>1.0282207273433488</v>
      </c>
    </row>
    <row r="361" spans="1:8">
      <c r="A361" t="s">
        <v>365</v>
      </c>
      <c r="B361">
        <v>0.13902999999999999</v>
      </c>
      <c r="C361">
        <v>7.3328199999999999</v>
      </c>
      <c r="D361">
        <v>1.0359999999999999E-2</v>
      </c>
      <c r="E361">
        <v>7.2953700000000001</v>
      </c>
      <c r="F361">
        <v>3.7719999999999997E-2</v>
      </c>
      <c r="G361" t="str">
        <f t="shared" si="10"/>
        <v>UP</v>
      </c>
      <c r="H361">
        <f t="shared" si="11"/>
        <v>1.0262982144883674</v>
      </c>
    </row>
    <row r="362" spans="1:8">
      <c r="A362" t="s">
        <v>366</v>
      </c>
      <c r="B362">
        <v>0.18029000000000001</v>
      </c>
      <c r="C362">
        <v>6.0727599999999997</v>
      </c>
      <c r="D362">
        <v>2.8309999999999998E-2</v>
      </c>
      <c r="E362">
        <v>6.0358999999999998</v>
      </c>
      <c r="F362">
        <v>5.6070000000000002E-2</v>
      </c>
      <c r="G362" t="str">
        <f t="shared" si="10"/>
        <v>UP</v>
      </c>
      <c r="H362">
        <f t="shared" si="11"/>
        <v>1.0258785886275144</v>
      </c>
    </row>
    <row r="363" spans="1:8">
      <c r="A363" t="s">
        <v>367</v>
      </c>
      <c r="B363">
        <v>0.19700999999999999</v>
      </c>
      <c r="C363">
        <v>6.2961400000000003</v>
      </c>
      <c r="D363">
        <v>4.9590000000000002E-2</v>
      </c>
      <c r="E363">
        <v>6.2609399999999997</v>
      </c>
      <c r="F363">
        <v>6.3939999999999997E-2</v>
      </c>
      <c r="G363" t="str">
        <f t="shared" si="10"/>
        <v>UP</v>
      </c>
      <c r="H363">
        <f t="shared" si="11"/>
        <v>1.0246988666129269</v>
      </c>
    </row>
    <row r="364" spans="1:8">
      <c r="A364" t="s">
        <v>368</v>
      </c>
      <c r="B364">
        <v>0.17141999999999999</v>
      </c>
      <c r="C364">
        <v>9.0060500000000001</v>
      </c>
      <c r="D364">
        <v>4.0079999999999998E-2</v>
      </c>
      <c r="E364">
        <v>8.9727200000000007</v>
      </c>
      <c r="F364">
        <v>3.0800000000000001E-2</v>
      </c>
      <c r="G364" t="str">
        <f t="shared" si="10"/>
        <v>UP</v>
      </c>
      <c r="H364">
        <f t="shared" si="11"/>
        <v>1.0233715275037465</v>
      </c>
    </row>
    <row r="365" spans="1:8">
      <c r="A365" t="s">
        <v>369</v>
      </c>
      <c r="B365">
        <v>0.19986000000000001</v>
      </c>
      <c r="C365">
        <v>7.2536500000000004</v>
      </c>
      <c r="D365">
        <v>7.059E-2</v>
      </c>
      <c r="E365">
        <v>7.2203799999999996</v>
      </c>
      <c r="F365">
        <v>3.8940000000000002E-2</v>
      </c>
      <c r="G365" t="str">
        <f t="shared" si="10"/>
        <v>UP</v>
      </c>
      <c r="H365">
        <f t="shared" si="11"/>
        <v>1.0233289675634254</v>
      </c>
    </row>
    <row r="366" spans="1:8">
      <c r="A366" t="s">
        <v>370</v>
      </c>
      <c r="B366">
        <v>0.20557</v>
      </c>
      <c r="C366">
        <v>6.1767099999999999</v>
      </c>
      <c r="D366">
        <v>8.7559999999999999E-2</v>
      </c>
      <c r="E366">
        <v>6.2097499999999997</v>
      </c>
      <c r="F366">
        <v>4.19E-2</v>
      </c>
      <c r="G366" t="str">
        <f t="shared" si="10"/>
        <v>DOWN</v>
      </c>
      <c r="H366">
        <f t="shared" si="11"/>
        <v>1.02316583752179</v>
      </c>
    </row>
    <row r="367" spans="1:8">
      <c r="A367" t="s">
        <v>371</v>
      </c>
      <c r="B367">
        <v>0.20824999999999999</v>
      </c>
      <c r="C367">
        <v>6.4010699999999998</v>
      </c>
      <c r="D367">
        <v>8.7010000000000004E-2</v>
      </c>
      <c r="E367">
        <v>6.3681099999999997</v>
      </c>
      <c r="F367">
        <v>5.9799999999999999E-2</v>
      </c>
      <c r="G367" t="str">
        <f t="shared" si="10"/>
        <v>UP</v>
      </c>
      <c r="H367">
        <f t="shared" si="11"/>
        <v>1.0231091027335852</v>
      </c>
    </row>
    <row r="368" spans="1:8">
      <c r="A368" t="s">
        <v>372</v>
      </c>
      <c r="B368">
        <v>0.15618000000000001</v>
      </c>
      <c r="C368">
        <v>5.5446099999999996</v>
      </c>
      <c r="D368">
        <v>3.006E-2</v>
      </c>
      <c r="E368">
        <v>5.5124700000000004</v>
      </c>
      <c r="F368">
        <v>2.7199999999999998E-2</v>
      </c>
      <c r="G368" t="str">
        <f t="shared" si="10"/>
        <v>UP</v>
      </c>
      <c r="H368">
        <f t="shared" si="11"/>
        <v>1.0225277525075847</v>
      </c>
    </row>
    <row r="369" spans="1:8">
      <c r="A369" t="s">
        <v>373</v>
      </c>
      <c r="B369">
        <v>0.21597</v>
      </c>
      <c r="C369">
        <v>9.7982200000000006</v>
      </c>
      <c r="D369">
        <v>9.9659999999999999E-2</v>
      </c>
      <c r="E369">
        <v>9.7662099999999992</v>
      </c>
      <c r="F369">
        <v>8.6129999999999998E-2</v>
      </c>
      <c r="G369" t="str">
        <f t="shared" si="10"/>
        <v>UP</v>
      </c>
      <c r="H369">
        <f t="shared" si="11"/>
        <v>1.0224356175690181</v>
      </c>
    </row>
    <row r="370" spans="1:8">
      <c r="A370" t="s">
        <v>374</v>
      </c>
      <c r="B370">
        <v>0.22336</v>
      </c>
      <c r="C370">
        <v>6.6332800000000001</v>
      </c>
      <c r="D370">
        <v>3.8199999999999998E-2</v>
      </c>
      <c r="E370">
        <v>6.66526</v>
      </c>
      <c r="F370">
        <v>0.17254</v>
      </c>
      <c r="G370" t="str">
        <f t="shared" si="10"/>
        <v>DOWN</v>
      </c>
      <c r="H370">
        <f t="shared" si="11"/>
        <v>1.0224143568391013</v>
      </c>
    </row>
    <row r="371" spans="1:8">
      <c r="A371" t="s">
        <v>375</v>
      </c>
      <c r="B371">
        <v>0.20591000000000001</v>
      </c>
      <c r="C371">
        <v>7.5627300000000002</v>
      </c>
      <c r="D371">
        <v>5.4980000000000001E-2</v>
      </c>
      <c r="E371">
        <v>7.5310199999999998</v>
      </c>
      <c r="F371">
        <v>7.7770000000000006E-2</v>
      </c>
      <c r="G371" t="str">
        <f t="shared" si="10"/>
        <v>UP</v>
      </c>
      <c r="H371">
        <f t="shared" si="11"/>
        <v>1.0222230301632509</v>
      </c>
    </row>
    <row r="372" spans="1:8">
      <c r="A372" t="s">
        <v>376</v>
      </c>
      <c r="B372">
        <v>0.21693999999999999</v>
      </c>
      <c r="C372">
        <v>8.3368199999999995</v>
      </c>
      <c r="D372">
        <v>0.13200000000000001</v>
      </c>
      <c r="E372">
        <v>8.3682499999999997</v>
      </c>
      <c r="F372">
        <v>2.1129999999999999E-2</v>
      </c>
      <c r="G372" t="str">
        <f t="shared" si="10"/>
        <v>DOWN</v>
      </c>
      <c r="H372">
        <f t="shared" si="11"/>
        <v>1.0220246551311536</v>
      </c>
    </row>
    <row r="373" spans="1:8">
      <c r="A373" t="s">
        <v>377</v>
      </c>
      <c r="B373">
        <v>0.19986000000000001</v>
      </c>
      <c r="C373">
        <v>5.7596400000000001</v>
      </c>
      <c r="D373">
        <v>2.5409999999999999E-2</v>
      </c>
      <c r="E373">
        <v>5.7907400000000004</v>
      </c>
      <c r="F373">
        <v>7.0440000000000003E-2</v>
      </c>
      <c r="G373" t="str">
        <f t="shared" si="10"/>
        <v>DOWN</v>
      </c>
      <c r="H373">
        <f t="shared" si="11"/>
        <v>1.0217909054082663</v>
      </c>
    </row>
    <row r="374" spans="1:8">
      <c r="A374" t="s">
        <v>378</v>
      </c>
      <c r="B374">
        <v>0.18228</v>
      </c>
      <c r="C374">
        <v>5.9095500000000003</v>
      </c>
      <c r="D374">
        <v>8.8999999999999999E-3</v>
      </c>
      <c r="E374">
        <v>5.8796099999999996</v>
      </c>
      <c r="F374">
        <v>5.2470000000000003E-2</v>
      </c>
      <c r="G374" t="str">
        <f t="shared" si="10"/>
        <v>UP</v>
      </c>
      <c r="H374">
        <f t="shared" si="11"/>
        <v>1.0209696638895935</v>
      </c>
    </row>
    <row r="375" spans="1:8">
      <c r="A375" t="s">
        <v>379</v>
      </c>
      <c r="B375">
        <v>0.13639999999999999</v>
      </c>
      <c r="C375">
        <v>7.2436699999999998</v>
      </c>
      <c r="D375">
        <v>2.2620000000000001E-2</v>
      </c>
      <c r="E375">
        <v>7.21394</v>
      </c>
      <c r="F375">
        <v>1.9460000000000002E-2</v>
      </c>
      <c r="G375" t="str">
        <f t="shared" si="10"/>
        <v>UP</v>
      </c>
      <c r="H375">
        <f t="shared" si="11"/>
        <v>1.0208210614339772</v>
      </c>
    </row>
    <row r="376" spans="1:8">
      <c r="A376" t="s">
        <v>380</v>
      </c>
      <c r="B376">
        <v>0.19242000000000001</v>
      </c>
      <c r="C376">
        <v>6.9016299999999999</v>
      </c>
      <c r="D376">
        <v>4.8930000000000001E-2</v>
      </c>
      <c r="E376">
        <v>6.8721399999999999</v>
      </c>
      <c r="F376">
        <v>3.8350000000000002E-2</v>
      </c>
      <c r="G376" t="str">
        <f t="shared" si="10"/>
        <v>UP</v>
      </c>
      <c r="H376">
        <f t="shared" si="11"/>
        <v>1.0206512565406016</v>
      </c>
    </row>
    <row r="377" spans="1:8">
      <c r="A377" t="s">
        <v>381</v>
      </c>
      <c r="B377">
        <v>0.20591000000000001</v>
      </c>
      <c r="C377">
        <v>6.6810900000000002</v>
      </c>
      <c r="D377">
        <v>4.3999999999999997E-2</v>
      </c>
      <c r="E377">
        <v>6.70946</v>
      </c>
      <c r="F377">
        <v>7.2969999999999993E-2</v>
      </c>
      <c r="G377" t="str">
        <f t="shared" si="10"/>
        <v>DOWN</v>
      </c>
      <c r="H377">
        <f t="shared" si="11"/>
        <v>1.0198592070985071</v>
      </c>
    </row>
    <row r="378" spans="1:8">
      <c r="A378" t="s">
        <v>382</v>
      </c>
      <c r="B378">
        <v>0.20671999999999999</v>
      </c>
      <c r="C378">
        <v>5.4778900000000004</v>
      </c>
      <c r="D378">
        <v>5.5570000000000001E-2</v>
      </c>
      <c r="E378">
        <v>5.4497999999999998</v>
      </c>
      <c r="F378">
        <v>6.5909999999999996E-2</v>
      </c>
      <c r="G378" t="str">
        <f t="shared" si="10"/>
        <v>UP</v>
      </c>
      <c r="H378">
        <f t="shared" si="11"/>
        <v>1.0196612907955356</v>
      </c>
    </row>
    <row r="379" spans="1:8">
      <c r="A379" t="s">
        <v>383</v>
      </c>
      <c r="B379">
        <v>0.21054</v>
      </c>
      <c r="C379">
        <v>7.5379199999999997</v>
      </c>
      <c r="D379">
        <v>4.7160000000000001E-2</v>
      </c>
      <c r="E379">
        <v>7.5102200000000003</v>
      </c>
      <c r="F379">
        <v>8.4650000000000003E-2</v>
      </c>
      <c r="G379" t="str">
        <f t="shared" si="10"/>
        <v>UP</v>
      </c>
      <c r="H379">
        <f t="shared" si="11"/>
        <v>1.0193856856629746</v>
      </c>
    </row>
    <row r="380" spans="1:8">
      <c r="A380" t="s">
        <v>384</v>
      </c>
      <c r="B380">
        <v>0.13908000000000001</v>
      </c>
      <c r="C380">
        <v>6.7375600000000002</v>
      </c>
      <c r="D380">
        <v>1.227E-2</v>
      </c>
      <c r="E380">
        <v>6.7647899999999996</v>
      </c>
      <c r="F380">
        <v>2.5760000000000002E-2</v>
      </c>
      <c r="G380" t="str">
        <f t="shared" si="10"/>
        <v>DOWN</v>
      </c>
      <c r="H380">
        <f t="shared" si="11"/>
        <v>1.0190536451243151</v>
      </c>
    </row>
    <row r="381" spans="1:8">
      <c r="A381" t="s">
        <v>385</v>
      </c>
      <c r="B381">
        <v>0.18254000000000001</v>
      </c>
      <c r="C381">
        <v>5.5041799999999999</v>
      </c>
      <c r="D381">
        <v>4.3279999999999999E-2</v>
      </c>
      <c r="E381">
        <v>5.5311500000000002</v>
      </c>
      <c r="F381">
        <v>2.266E-2</v>
      </c>
      <c r="G381" t="str">
        <f t="shared" si="10"/>
        <v>DOWN</v>
      </c>
      <c r="H381">
        <f t="shared" si="11"/>
        <v>1.0188700095902028</v>
      </c>
    </row>
    <row r="382" spans="1:8">
      <c r="A382" t="s">
        <v>386</v>
      </c>
      <c r="B382">
        <v>0.17577999999999999</v>
      </c>
      <c r="C382">
        <v>6.1626300000000001</v>
      </c>
      <c r="D382">
        <v>3.0460000000000001E-2</v>
      </c>
      <c r="E382">
        <v>6.1892699999999996</v>
      </c>
      <c r="F382">
        <v>3.007E-2</v>
      </c>
      <c r="G382" t="str">
        <f t="shared" si="10"/>
        <v>DOWN</v>
      </c>
      <c r="H382">
        <f t="shared" si="11"/>
        <v>1.018636981373902</v>
      </c>
    </row>
    <row r="383" spans="1:8">
      <c r="A383" t="s">
        <v>387</v>
      </c>
      <c r="B383">
        <v>0.22616</v>
      </c>
      <c r="C383">
        <v>7.8113900000000003</v>
      </c>
      <c r="D383">
        <v>0.11643000000000001</v>
      </c>
      <c r="E383">
        <v>7.7850000000000001</v>
      </c>
      <c r="F383">
        <v>0.13863</v>
      </c>
      <c r="G383" t="str">
        <f t="shared" si="10"/>
        <v>UP</v>
      </c>
      <c r="H383">
        <f t="shared" si="11"/>
        <v>1.0184604803290811</v>
      </c>
    </row>
    <row r="384" spans="1:8">
      <c r="A384" t="s">
        <v>388</v>
      </c>
      <c r="B384">
        <v>0.19242000000000001</v>
      </c>
      <c r="C384">
        <v>7.0873400000000002</v>
      </c>
      <c r="D384">
        <v>4.623E-2</v>
      </c>
      <c r="E384">
        <v>7.0610400000000002</v>
      </c>
      <c r="F384">
        <v>3.0130000000000001E-2</v>
      </c>
      <c r="G384" t="str">
        <f t="shared" si="10"/>
        <v>UP</v>
      </c>
      <c r="H384">
        <f t="shared" si="11"/>
        <v>1.0183969474398549</v>
      </c>
    </row>
    <row r="385" spans="1:8">
      <c r="A385" t="s">
        <v>389</v>
      </c>
      <c r="B385">
        <v>0.20194000000000001</v>
      </c>
      <c r="C385">
        <v>6.1210500000000003</v>
      </c>
      <c r="D385">
        <v>3.8289999999999998E-2</v>
      </c>
      <c r="E385">
        <v>6.1462500000000002</v>
      </c>
      <c r="F385">
        <v>5.373E-2</v>
      </c>
      <c r="G385" t="str">
        <f t="shared" si="10"/>
        <v>DOWN</v>
      </c>
      <c r="H385">
        <f t="shared" si="11"/>
        <v>1.0176207545161333</v>
      </c>
    </row>
    <row r="386" spans="1:8">
      <c r="A386" t="s">
        <v>390</v>
      </c>
      <c r="B386">
        <v>0.20097000000000001</v>
      </c>
      <c r="C386">
        <v>7.6679599999999999</v>
      </c>
      <c r="D386">
        <v>2.4910000000000002E-2</v>
      </c>
      <c r="E386">
        <v>7.6927599999999998</v>
      </c>
      <c r="F386">
        <v>5.781E-2</v>
      </c>
      <c r="G386" t="str">
        <f t="shared" ref="G386:G427" si="12">IF(C386&gt;E386,"UP","DOWN")</f>
        <v>DOWN</v>
      </c>
      <c r="H386">
        <f t="shared" ref="H386:H427" si="13">IF(C386&gt;E386,POWER(2,C386-E386),POWER(2,E386-C386))</f>
        <v>1.0173386492432868</v>
      </c>
    </row>
    <row r="387" spans="1:8">
      <c r="A387" t="s">
        <v>391</v>
      </c>
      <c r="B387">
        <v>0.20194000000000001</v>
      </c>
      <c r="C387">
        <v>6.04887</v>
      </c>
      <c r="D387">
        <v>5.4579999999999997E-2</v>
      </c>
      <c r="E387">
        <v>6.0736100000000004</v>
      </c>
      <c r="F387">
        <v>3.4470000000000001E-2</v>
      </c>
      <c r="G387" t="str">
        <f t="shared" si="12"/>
        <v>DOWN</v>
      </c>
      <c r="H387">
        <f t="shared" si="13"/>
        <v>1.0172963401981012</v>
      </c>
    </row>
    <row r="388" spans="1:8">
      <c r="A388" t="s">
        <v>392</v>
      </c>
      <c r="B388">
        <v>0.21895999999999999</v>
      </c>
      <c r="C388">
        <v>8.2845899999999997</v>
      </c>
      <c r="D388">
        <v>8.6669999999999997E-2</v>
      </c>
      <c r="E388">
        <v>8.26</v>
      </c>
      <c r="F388">
        <v>7.3529999999999998E-2</v>
      </c>
      <c r="G388" t="str">
        <f t="shared" si="12"/>
        <v>UP</v>
      </c>
      <c r="H388">
        <f t="shared" si="13"/>
        <v>1.0171905752829946</v>
      </c>
    </row>
    <row r="389" spans="1:8">
      <c r="A389" t="s">
        <v>393</v>
      </c>
      <c r="B389">
        <v>0.22431000000000001</v>
      </c>
      <c r="C389">
        <v>11.545820000000001</v>
      </c>
      <c r="D389">
        <v>9.1469999999999996E-2</v>
      </c>
      <c r="E389">
        <v>11.52182</v>
      </c>
      <c r="F389">
        <v>7.0910000000000001E-2</v>
      </c>
      <c r="G389" t="str">
        <f t="shared" si="12"/>
        <v>UP</v>
      </c>
      <c r="H389">
        <f t="shared" si="13"/>
        <v>1.0167746732919569</v>
      </c>
    </row>
    <row r="390" spans="1:8">
      <c r="A390" t="s">
        <v>394</v>
      </c>
      <c r="B390">
        <v>0.20854</v>
      </c>
      <c r="C390">
        <v>9.1973299999999991</v>
      </c>
      <c r="D390">
        <v>4.2110000000000002E-2</v>
      </c>
      <c r="E390">
        <v>9.2209199999999996</v>
      </c>
      <c r="F390">
        <v>6.4899999999999999E-2</v>
      </c>
      <c r="G390" t="str">
        <f t="shared" si="12"/>
        <v>DOWN</v>
      </c>
      <c r="H390">
        <f t="shared" si="13"/>
        <v>1.0164857568033359</v>
      </c>
    </row>
    <row r="391" spans="1:8">
      <c r="A391" t="s">
        <v>395</v>
      </c>
      <c r="B391">
        <v>0.20263999999999999</v>
      </c>
      <c r="C391">
        <v>6.5015599999999996</v>
      </c>
      <c r="D391">
        <v>4.1590000000000002E-2</v>
      </c>
      <c r="E391">
        <v>6.47804</v>
      </c>
      <c r="F391">
        <v>4.684E-2</v>
      </c>
      <c r="G391" t="str">
        <f t="shared" si="12"/>
        <v>UP</v>
      </c>
      <c r="H391">
        <f t="shared" si="13"/>
        <v>1.0164364378032826</v>
      </c>
    </row>
    <row r="392" spans="1:8">
      <c r="A392" t="s">
        <v>396</v>
      </c>
      <c r="B392">
        <v>0.21315999999999999</v>
      </c>
      <c r="C392">
        <v>11.08117</v>
      </c>
      <c r="D392">
        <v>7.1470000000000006E-2</v>
      </c>
      <c r="E392">
        <v>11.057869999999999</v>
      </c>
      <c r="F392">
        <v>5.2069999999999998E-2</v>
      </c>
      <c r="G392" t="str">
        <f t="shared" si="12"/>
        <v>UP</v>
      </c>
      <c r="H392">
        <f t="shared" si="13"/>
        <v>1.0162814508095137</v>
      </c>
    </row>
    <row r="393" spans="1:8">
      <c r="A393" t="s">
        <v>397</v>
      </c>
      <c r="B393">
        <v>0.22686999999999999</v>
      </c>
      <c r="C393">
        <v>6.0211399999999999</v>
      </c>
      <c r="D393">
        <v>0.11974</v>
      </c>
      <c r="E393">
        <v>5.9982699999999998</v>
      </c>
      <c r="F393">
        <v>0.11308</v>
      </c>
      <c r="G393" t="str">
        <f t="shared" si="12"/>
        <v>UP</v>
      </c>
      <c r="H393">
        <f t="shared" si="13"/>
        <v>1.0159785899185154</v>
      </c>
    </row>
    <row r="394" spans="1:8">
      <c r="A394" t="s">
        <v>398</v>
      </c>
      <c r="B394">
        <v>0.21054</v>
      </c>
      <c r="C394">
        <v>9.3130199999999999</v>
      </c>
      <c r="D394">
        <v>5.0049999999999997E-2</v>
      </c>
      <c r="E394">
        <v>9.3356899999999996</v>
      </c>
      <c r="F394">
        <v>6.0999999999999999E-2</v>
      </c>
      <c r="G394" t="str">
        <f t="shared" si="12"/>
        <v>DOWN</v>
      </c>
      <c r="H394">
        <f t="shared" si="13"/>
        <v>1.0158377551416411</v>
      </c>
    </row>
    <row r="395" spans="1:8">
      <c r="A395" t="s">
        <v>399</v>
      </c>
      <c r="B395">
        <v>0.14555999999999999</v>
      </c>
      <c r="C395">
        <v>5.7842500000000001</v>
      </c>
      <c r="D395">
        <v>1.542E-2</v>
      </c>
      <c r="E395">
        <v>5.8068900000000001</v>
      </c>
      <c r="F395">
        <v>2.0320000000000001E-2</v>
      </c>
      <c r="G395" t="str">
        <f t="shared" si="12"/>
        <v>DOWN</v>
      </c>
      <c r="H395">
        <f t="shared" si="13"/>
        <v>1.0158166316089914</v>
      </c>
    </row>
    <row r="396" spans="1:8">
      <c r="A396" t="s">
        <v>400</v>
      </c>
      <c r="B396">
        <v>0.18512999999999999</v>
      </c>
      <c r="C396">
        <v>6.2109100000000002</v>
      </c>
      <c r="D396">
        <v>2.9329999999999998E-2</v>
      </c>
      <c r="E396">
        <v>6.2331799999999999</v>
      </c>
      <c r="F396">
        <v>2.981E-2</v>
      </c>
      <c r="G396" t="str">
        <f t="shared" si="12"/>
        <v>DOWN</v>
      </c>
      <c r="H396">
        <f t="shared" si="13"/>
        <v>1.0155561441526648</v>
      </c>
    </row>
    <row r="397" spans="1:8">
      <c r="A397" t="s">
        <v>401</v>
      </c>
      <c r="B397">
        <v>0.22234999999999999</v>
      </c>
      <c r="C397">
        <v>7.3191499999999996</v>
      </c>
      <c r="D397">
        <v>6.7519999999999997E-2</v>
      </c>
      <c r="E397">
        <v>7.2987099999999998</v>
      </c>
      <c r="F397">
        <v>8.4330000000000002E-2</v>
      </c>
      <c r="G397" t="str">
        <f t="shared" si="12"/>
        <v>UP</v>
      </c>
      <c r="H397">
        <f t="shared" si="13"/>
        <v>1.0142687691399328</v>
      </c>
    </row>
    <row r="398" spans="1:8">
      <c r="A398" t="s">
        <v>402</v>
      </c>
      <c r="B398">
        <v>0.16930999999999999</v>
      </c>
      <c r="C398">
        <v>6.1679700000000004</v>
      </c>
      <c r="D398">
        <v>2.7230000000000001E-2</v>
      </c>
      <c r="E398">
        <v>6.1882999999999999</v>
      </c>
      <c r="F398">
        <v>1.2869999999999999E-2</v>
      </c>
      <c r="G398" t="str">
        <f t="shared" si="12"/>
        <v>DOWN</v>
      </c>
      <c r="H398">
        <f t="shared" si="13"/>
        <v>1.0141914379589314</v>
      </c>
    </row>
    <row r="399" spans="1:8">
      <c r="A399" t="s">
        <v>403</v>
      </c>
      <c r="B399">
        <v>0.20380000000000001</v>
      </c>
      <c r="C399">
        <v>5.6259399999999999</v>
      </c>
      <c r="D399">
        <v>5.1799999999999999E-2</v>
      </c>
      <c r="E399">
        <v>5.6056499999999998</v>
      </c>
      <c r="F399">
        <v>1.9470000000000001E-2</v>
      </c>
      <c r="G399" t="str">
        <f t="shared" si="12"/>
        <v>UP</v>
      </c>
      <c r="H399">
        <f t="shared" si="13"/>
        <v>1.0141633189913146</v>
      </c>
    </row>
    <row r="400" spans="1:8">
      <c r="A400" t="s">
        <v>404</v>
      </c>
      <c r="B400">
        <v>0.20097000000000001</v>
      </c>
      <c r="C400">
        <v>5.7733400000000001</v>
      </c>
      <c r="D400">
        <v>4.8120000000000003E-2</v>
      </c>
      <c r="E400">
        <v>5.7533700000000003</v>
      </c>
      <c r="F400">
        <v>1.413E-2</v>
      </c>
      <c r="G400" t="str">
        <f t="shared" si="12"/>
        <v>UP</v>
      </c>
      <c r="H400">
        <f t="shared" si="13"/>
        <v>1.0139383953146108</v>
      </c>
    </row>
    <row r="401" spans="1:8">
      <c r="A401" t="s">
        <v>405</v>
      </c>
      <c r="B401">
        <v>0.20541999999999999</v>
      </c>
      <c r="C401">
        <v>6.6776900000000001</v>
      </c>
      <c r="D401">
        <v>3.6790000000000003E-2</v>
      </c>
      <c r="E401">
        <v>6.6601999999999997</v>
      </c>
      <c r="F401">
        <v>3.5119999999999998E-2</v>
      </c>
      <c r="G401" t="str">
        <f t="shared" si="12"/>
        <v>UP</v>
      </c>
      <c r="H401">
        <f t="shared" si="13"/>
        <v>1.0121969273603768</v>
      </c>
    </row>
    <row r="402" spans="1:8">
      <c r="A402" t="s">
        <v>406</v>
      </c>
      <c r="B402">
        <v>0.15501000000000001</v>
      </c>
      <c r="C402">
        <v>5.9850700000000003</v>
      </c>
      <c r="D402">
        <v>1.6549999999999999E-2</v>
      </c>
      <c r="E402">
        <v>6.0022000000000002</v>
      </c>
      <c r="F402">
        <v>1.3259999999999999E-2</v>
      </c>
      <c r="G402" t="str">
        <f t="shared" si="12"/>
        <v>DOWN</v>
      </c>
      <c r="H402">
        <f t="shared" si="13"/>
        <v>1.0119443823501482</v>
      </c>
    </row>
    <row r="403" spans="1:8">
      <c r="A403" t="s">
        <v>407</v>
      </c>
      <c r="B403">
        <v>0.21597</v>
      </c>
      <c r="C403">
        <v>5.8493599999999999</v>
      </c>
      <c r="D403">
        <v>4.0259999999999997E-2</v>
      </c>
      <c r="E403">
        <v>5.8325199999999997</v>
      </c>
      <c r="F403">
        <v>5.5419999999999997E-2</v>
      </c>
      <c r="G403" t="str">
        <f t="shared" si="12"/>
        <v>UP</v>
      </c>
      <c r="H403">
        <f t="shared" si="13"/>
        <v>1.011740989138443</v>
      </c>
    </row>
    <row r="404" spans="1:8">
      <c r="A404" t="s">
        <v>408</v>
      </c>
      <c r="B404">
        <v>0.22431000000000001</v>
      </c>
      <c r="C404">
        <v>6.0315799999999999</v>
      </c>
      <c r="D404">
        <v>4.2659999999999997E-2</v>
      </c>
      <c r="E404">
        <v>6.0465600000000004</v>
      </c>
      <c r="F404">
        <v>8.1909999999999997E-2</v>
      </c>
      <c r="G404" t="str">
        <f t="shared" si="12"/>
        <v>DOWN</v>
      </c>
      <c r="H404">
        <f t="shared" si="13"/>
        <v>1.010437438752434</v>
      </c>
    </row>
    <row r="405" spans="1:8">
      <c r="A405" t="s">
        <v>409</v>
      </c>
      <c r="B405">
        <v>0.23363</v>
      </c>
      <c r="C405">
        <v>8.0082400000000007</v>
      </c>
      <c r="D405">
        <v>3.7539999999999997E-2</v>
      </c>
      <c r="E405">
        <v>7.9936600000000002</v>
      </c>
      <c r="F405">
        <v>0.19672000000000001</v>
      </c>
      <c r="G405" t="str">
        <f t="shared" si="12"/>
        <v>UP</v>
      </c>
      <c r="H405">
        <f t="shared" si="13"/>
        <v>1.0101573248415405</v>
      </c>
    </row>
    <row r="406" spans="1:8">
      <c r="A406" t="s">
        <v>410</v>
      </c>
      <c r="B406">
        <v>0.20097000000000001</v>
      </c>
      <c r="C406">
        <v>5.7838000000000003</v>
      </c>
      <c r="D406">
        <v>2.0979999999999999E-2</v>
      </c>
      <c r="E406">
        <v>5.7697900000000004</v>
      </c>
      <c r="F406">
        <v>2.845E-2</v>
      </c>
      <c r="G406" t="str">
        <f t="shared" si="12"/>
        <v>UP</v>
      </c>
      <c r="H406">
        <f t="shared" si="13"/>
        <v>1.0097582966835925</v>
      </c>
    </row>
    <row r="407" spans="1:8">
      <c r="A407" t="s">
        <v>411</v>
      </c>
      <c r="B407">
        <v>0.22431000000000001</v>
      </c>
      <c r="C407">
        <v>8.2613699999999994</v>
      </c>
      <c r="D407">
        <v>7.1840000000000001E-2</v>
      </c>
      <c r="E407">
        <v>8.2747200000000003</v>
      </c>
      <c r="F407">
        <v>4.1160000000000002E-2</v>
      </c>
      <c r="G407" t="str">
        <f t="shared" si="12"/>
        <v>DOWN</v>
      </c>
      <c r="H407">
        <f t="shared" si="13"/>
        <v>1.0092964609944632</v>
      </c>
    </row>
    <row r="408" spans="1:8">
      <c r="A408" t="s">
        <v>412</v>
      </c>
      <c r="B408">
        <v>0.2281</v>
      </c>
      <c r="C408">
        <v>6.8336100000000002</v>
      </c>
      <c r="D408">
        <v>7.0279999999999995E-2</v>
      </c>
      <c r="E408">
        <v>6.8208599999999997</v>
      </c>
      <c r="F408">
        <v>7.2300000000000003E-2</v>
      </c>
      <c r="G408" t="str">
        <f t="shared" si="12"/>
        <v>UP</v>
      </c>
      <c r="H408">
        <f t="shared" si="13"/>
        <v>1.0088767936701062</v>
      </c>
    </row>
    <row r="409" spans="1:8">
      <c r="A409" t="s">
        <v>413</v>
      </c>
      <c r="B409">
        <v>0.22616</v>
      </c>
      <c r="C409">
        <v>8.0325600000000001</v>
      </c>
      <c r="D409">
        <v>3.773E-2</v>
      </c>
      <c r="E409">
        <v>8.0202899999999993</v>
      </c>
      <c r="F409">
        <v>7.535E-2</v>
      </c>
      <c r="G409" t="str">
        <f t="shared" si="12"/>
        <v>UP</v>
      </c>
      <c r="H409">
        <f t="shared" si="13"/>
        <v>1.0085411854529847</v>
      </c>
    </row>
    <row r="410" spans="1:8">
      <c r="A410" t="s">
        <v>414</v>
      </c>
      <c r="B410">
        <v>0.22842999999999999</v>
      </c>
      <c r="C410">
        <v>7.0511699999999999</v>
      </c>
      <c r="D410">
        <v>2.5999999999999999E-2</v>
      </c>
      <c r="E410">
        <v>7.0624700000000002</v>
      </c>
      <c r="F410">
        <v>8.9149999999999993E-2</v>
      </c>
      <c r="G410" t="str">
        <f t="shared" si="12"/>
        <v>DOWN</v>
      </c>
      <c r="H410">
        <f t="shared" si="13"/>
        <v>1.0078633179067802</v>
      </c>
    </row>
    <row r="411" spans="1:8">
      <c r="A411" t="s">
        <v>415</v>
      </c>
      <c r="B411">
        <v>0.21895999999999999</v>
      </c>
      <c r="C411">
        <v>6.2377700000000003</v>
      </c>
      <c r="D411">
        <v>1.6639999999999999E-2</v>
      </c>
      <c r="E411">
        <v>6.2267799999999998</v>
      </c>
      <c r="F411">
        <v>4.8099999999999997E-2</v>
      </c>
      <c r="G411" t="str">
        <f t="shared" si="12"/>
        <v>UP</v>
      </c>
      <c r="H411">
        <f t="shared" si="13"/>
        <v>1.0076467759110808</v>
      </c>
    </row>
    <row r="412" spans="1:8">
      <c r="A412" t="s">
        <v>416</v>
      </c>
      <c r="B412">
        <v>0.21895999999999999</v>
      </c>
      <c r="C412">
        <v>8.3906200000000002</v>
      </c>
      <c r="D412">
        <v>3.9539999999999999E-2</v>
      </c>
      <c r="E412">
        <v>8.4016099999999998</v>
      </c>
      <c r="F412">
        <v>3.2120000000000003E-2</v>
      </c>
      <c r="G412" t="str">
        <f t="shared" si="12"/>
        <v>DOWN</v>
      </c>
      <c r="H412">
        <f t="shared" si="13"/>
        <v>1.0076467759110803</v>
      </c>
    </row>
    <row r="413" spans="1:8">
      <c r="A413" t="s">
        <v>417</v>
      </c>
      <c r="B413">
        <v>0.23264000000000001</v>
      </c>
      <c r="C413">
        <v>5.0681399999999996</v>
      </c>
      <c r="D413">
        <v>6.3880000000000006E-2</v>
      </c>
      <c r="E413">
        <v>5.0586500000000001</v>
      </c>
      <c r="F413">
        <v>8.7970000000000007E-2</v>
      </c>
      <c r="G413" t="str">
        <f t="shared" si="12"/>
        <v>UP</v>
      </c>
      <c r="H413">
        <f t="shared" si="13"/>
        <v>1.0065996490825826</v>
      </c>
    </row>
    <row r="414" spans="1:8">
      <c r="A414" t="s">
        <v>418</v>
      </c>
      <c r="B414">
        <v>0.2379</v>
      </c>
      <c r="C414">
        <v>6.88314</v>
      </c>
      <c r="D414">
        <v>0.16436999999999999</v>
      </c>
      <c r="E414">
        <v>6.87392</v>
      </c>
      <c r="F414">
        <v>0.18365000000000001</v>
      </c>
      <c r="G414" t="str">
        <f t="shared" si="12"/>
        <v>UP</v>
      </c>
      <c r="H414">
        <f t="shared" si="13"/>
        <v>1.0064112818482192</v>
      </c>
    </row>
    <row r="415" spans="1:8">
      <c r="A415" t="s">
        <v>419</v>
      </c>
      <c r="B415">
        <v>0.22364000000000001</v>
      </c>
      <c r="C415">
        <v>6.6828799999999999</v>
      </c>
      <c r="D415">
        <v>3.8399999999999997E-2</v>
      </c>
      <c r="E415">
        <v>6.6738600000000003</v>
      </c>
      <c r="F415">
        <v>3.3709999999999997E-2</v>
      </c>
      <c r="G415" t="str">
        <f t="shared" si="12"/>
        <v>UP</v>
      </c>
      <c r="H415">
        <f t="shared" si="13"/>
        <v>1.0062717732899393</v>
      </c>
    </row>
    <row r="416" spans="1:8">
      <c r="A416" t="s">
        <v>420</v>
      </c>
      <c r="B416">
        <v>0.23405999999999999</v>
      </c>
      <c r="C416">
        <v>8.1220300000000005</v>
      </c>
      <c r="D416">
        <v>0.11085</v>
      </c>
      <c r="E416">
        <v>8.1139899999999994</v>
      </c>
      <c r="F416">
        <v>4.3679999999999997E-2</v>
      </c>
      <c r="G416" t="str">
        <f t="shared" si="12"/>
        <v>UP</v>
      </c>
      <c r="H416">
        <f t="shared" si="13"/>
        <v>1.0055884608442196</v>
      </c>
    </row>
    <row r="417" spans="1:8">
      <c r="A417" t="s">
        <v>421</v>
      </c>
      <c r="B417">
        <v>0.2281</v>
      </c>
      <c r="C417">
        <v>6.0757399999999997</v>
      </c>
      <c r="D417">
        <v>5.296E-2</v>
      </c>
      <c r="E417">
        <v>6.0832499999999996</v>
      </c>
      <c r="F417">
        <v>2.4060000000000002E-2</v>
      </c>
      <c r="G417" t="str">
        <f t="shared" si="12"/>
        <v>DOWN</v>
      </c>
      <c r="H417">
        <f t="shared" si="13"/>
        <v>1.005219107665231</v>
      </c>
    </row>
    <row r="418" spans="1:8">
      <c r="A418" t="s">
        <v>422</v>
      </c>
      <c r="B418">
        <v>0.20854</v>
      </c>
      <c r="C418">
        <v>6.32463</v>
      </c>
      <c r="D418">
        <v>1.302E-2</v>
      </c>
      <c r="E418">
        <v>6.3320699999999999</v>
      </c>
      <c r="F418">
        <v>2.094E-2</v>
      </c>
      <c r="G418" t="str">
        <f t="shared" si="12"/>
        <v>DOWN</v>
      </c>
      <c r="H418">
        <f t="shared" si="13"/>
        <v>1.0051703353131427</v>
      </c>
    </row>
    <row r="419" spans="1:8">
      <c r="A419" t="s">
        <v>423</v>
      </c>
      <c r="B419">
        <v>0.23415</v>
      </c>
      <c r="C419">
        <v>8.2735500000000002</v>
      </c>
      <c r="D419">
        <v>6.105E-2</v>
      </c>
      <c r="E419">
        <v>8.2804400000000005</v>
      </c>
      <c r="F419">
        <v>9.078E-2</v>
      </c>
      <c r="G419" t="str">
        <f t="shared" si="12"/>
        <v>DOWN</v>
      </c>
      <c r="H419">
        <f t="shared" si="13"/>
        <v>1.004787206306953</v>
      </c>
    </row>
    <row r="420" spans="1:8">
      <c r="A420" t="s">
        <v>424</v>
      </c>
      <c r="B420">
        <v>0.23363</v>
      </c>
      <c r="C420">
        <v>12.20872</v>
      </c>
      <c r="D420">
        <v>6.5490000000000007E-2</v>
      </c>
      <c r="E420">
        <v>12.201890000000001</v>
      </c>
      <c r="F420">
        <v>5.8950000000000002E-2</v>
      </c>
      <c r="G420" t="str">
        <f t="shared" si="12"/>
        <v>UP</v>
      </c>
      <c r="H420">
        <f t="shared" si="13"/>
        <v>1.0047454192507486</v>
      </c>
    </row>
    <row r="421" spans="1:8">
      <c r="A421" t="s">
        <v>425</v>
      </c>
      <c r="B421">
        <v>0.23264000000000001</v>
      </c>
      <c r="C421">
        <v>6.8715900000000003</v>
      </c>
      <c r="D421">
        <v>1.9E-2</v>
      </c>
      <c r="E421">
        <v>6.8779500000000002</v>
      </c>
      <c r="F421">
        <v>7.0300000000000001E-2</v>
      </c>
      <c r="G421" t="str">
        <f t="shared" si="12"/>
        <v>DOWN</v>
      </c>
      <c r="H421">
        <f t="shared" si="13"/>
        <v>1.0044181474291847</v>
      </c>
    </row>
    <row r="422" spans="1:8">
      <c r="A422" t="s">
        <v>426</v>
      </c>
      <c r="B422">
        <v>0.23264000000000001</v>
      </c>
      <c r="C422">
        <v>7.4745299999999997</v>
      </c>
      <c r="D422">
        <v>2.248E-2</v>
      </c>
      <c r="E422">
        <v>7.4693800000000001</v>
      </c>
      <c r="F422">
        <v>5.4629999999999998E-2</v>
      </c>
      <c r="G422" t="str">
        <f t="shared" si="12"/>
        <v>UP</v>
      </c>
      <c r="H422">
        <f t="shared" si="13"/>
        <v>1.0035760869755397</v>
      </c>
    </row>
    <row r="423" spans="1:8">
      <c r="A423" t="s">
        <v>427</v>
      </c>
      <c r="B423">
        <v>0.24041999999999999</v>
      </c>
      <c r="C423">
        <v>9.4347600000000007</v>
      </c>
      <c r="D423">
        <v>0.10277</v>
      </c>
      <c r="E423">
        <v>9.4299900000000001</v>
      </c>
      <c r="F423">
        <v>0.20780000000000001</v>
      </c>
      <c r="G423" t="str">
        <f t="shared" si="12"/>
        <v>UP</v>
      </c>
      <c r="H423">
        <f t="shared" si="13"/>
        <v>1.0033117839298791</v>
      </c>
    </row>
    <row r="424" spans="1:8">
      <c r="A424" t="s">
        <v>428</v>
      </c>
      <c r="B424">
        <v>0.23415</v>
      </c>
      <c r="C424">
        <v>5.8853</v>
      </c>
      <c r="D424">
        <v>2.35E-2</v>
      </c>
      <c r="E424">
        <v>5.8894099999999998</v>
      </c>
      <c r="F424">
        <v>6.318E-2</v>
      </c>
      <c r="G424" t="str">
        <f t="shared" si="12"/>
        <v>DOWN</v>
      </c>
      <c r="H424">
        <f t="shared" si="13"/>
        <v>1.0028528966984833</v>
      </c>
    </row>
    <row r="425" spans="1:8">
      <c r="A425" t="s">
        <v>429</v>
      </c>
      <c r="B425">
        <v>0.23011000000000001</v>
      </c>
      <c r="C425">
        <v>6.6228800000000003</v>
      </c>
      <c r="D425">
        <v>3.6800000000000001E-3</v>
      </c>
      <c r="E425">
        <v>6.6268099999999999</v>
      </c>
      <c r="F425">
        <v>3.5639999999999998E-2</v>
      </c>
      <c r="G425" t="str">
        <f t="shared" si="12"/>
        <v>DOWN</v>
      </c>
      <c r="H425">
        <f t="shared" si="13"/>
        <v>1.0027277820652869</v>
      </c>
    </row>
    <row r="426" spans="1:8">
      <c r="A426" t="s">
        <v>430</v>
      </c>
      <c r="B426">
        <v>0.23363</v>
      </c>
      <c r="C426">
        <v>5.98489</v>
      </c>
      <c r="D426">
        <v>4.6530000000000002E-2</v>
      </c>
      <c r="E426">
        <v>5.98841</v>
      </c>
      <c r="F426">
        <v>1.2460000000000001E-2</v>
      </c>
      <c r="G426" t="str">
        <f t="shared" si="12"/>
        <v>DOWN</v>
      </c>
      <c r="H426">
        <f t="shared" si="13"/>
        <v>1.0024428570003279</v>
      </c>
    </row>
    <row r="427" spans="1:8">
      <c r="A427" t="s">
        <v>431</v>
      </c>
      <c r="B427">
        <v>0.24254000000000001</v>
      </c>
      <c r="C427">
        <v>7.3086700000000002</v>
      </c>
      <c r="D427">
        <v>6.5250000000000002E-2</v>
      </c>
      <c r="E427">
        <v>7.3079700000000001</v>
      </c>
      <c r="F427">
        <v>9.8519999999999996E-2</v>
      </c>
      <c r="G427" t="str">
        <f t="shared" si="12"/>
        <v>UP</v>
      </c>
      <c r="H427">
        <f t="shared" si="13"/>
        <v>1.0004853207564206</v>
      </c>
    </row>
    <row r="428" spans="1:8">
      <c r="B428" t="s">
        <v>432</v>
      </c>
      <c r="C428" t="s">
        <v>433</v>
      </c>
      <c r="D428" t="s">
        <v>433</v>
      </c>
      <c r="E428" t="s">
        <v>434</v>
      </c>
      <c r="F428" t="s">
        <v>4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0-04-05T21:08:39Z</dcterms:modified>
</cp:coreProperties>
</file>